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charet\Downloads\"/>
    </mc:Choice>
  </mc:AlternateContent>
  <xr:revisionPtr revIDLastSave="0" documentId="13_ncr:1_{680F0613-D361-4EA9-8489-46250604CE9C}" xr6:coauthVersionLast="36" xr6:coauthVersionMax="47" xr10:uidLastSave="{00000000-0000-0000-0000-000000000000}"/>
  <bookViews>
    <workbookView xWindow="876" yWindow="504" windowWidth="27924" windowHeight="17496" firstSheet="2" activeTab="2" xr2:uid="{EF70AAED-A636-CD40-9CFB-2CABEED0ACDF}"/>
  </bookViews>
  <sheets>
    <sheet name="Participants" sheetId="1" r:id="rId1"/>
    <sheet name="Fig 2 - Raw" sheetId="3" r:id="rId2"/>
    <sheet name="Fig 2 - Norm" sheetId="2" r:id="rId3"/>
  </sheets>
  <externalReferences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1" l="1"/>
  <c r="G59" i="3"/>
  <c r="F59" i="3"/>
  <c r="E59" i="3"/>
  <c r="D59" i="3"/>
  <c r="C59" i="3"/>
  <c r="B59" i="3"/>
  <c r="G58" i="3"/>
  <c r="F58" i="3"/>
  <c r="E58" i="3"/>
  <c r="D58" i="3"/>
  <c r="C58" i="3"/>
  <c r="B58" i="3"/>
  <c r="G39" i="3"/>
  <c r="F39" i="3"/>
  <c r="E39" i="3"/>
  <c r="D39" i="3"/>
  <c r="C39" i="3"/>
  <c r="B39" i="3"/>
  <c r="G38" i="3"/>
  <c r="F38" i="3"/>
  <c r="E38" i="3"/>
  <c r="D38" i="3"/>
  <c r="C38" i="3"/>
  <c r="B38" i="3"/>
  <c r="G19" i="3"/>
  <c r="F19" i="3"/>
  <c r="E19" i="3"/>
  <c r="D19" i="3"/>
  <c r="C19" i="3"/>
  <c r="B19" i="3"/>
  <c r="G18" i="3"/>
  <c r="F18" i="3"/>
  <c r="E18" i="3"/>
  <c r="D18" i="3"/>
  <c r="C18" i="3"/>
  <c r="B18" i="3"/>
  <c r="G59" i="2"/>
  <c r="F59" i="2"/>
  <c r="E59" i="2"/>
  <c r="D59" i="2"/>
  <c r="C59" i="2"/>
  <c r="B59" i="2"/>
  <c r="G58" i="2"/>
  <c r="F58" i="2"/>
  <c r="E58" i="2"/>
  <c r="D58" i="2"/>
  <c r="C58" i="2"/>
  <c r="B58" i="2"/>
  <c r="G39" i="2"/>
  <c r="F39" i="2"/>
  <c r="E39" i="2"/>
  <c r="D39" i="2"/>
  <c r="C39" i="2"/>
  <c r="B39" i="2"/>
  <c r="G38" i="2"/>
  <c r="F38" i="2"/>
  <c r="E38" i="2"/>
  <c r="D38" i="2"/>
  <c r="C38" i="2"/>
  <c r="B38" i="2"/>
  <c r="G19" i="2"/>
  <c r="F19" i="2"/>
  <c r="E19" i="2"/>
  <c r="D19" i="2"/>
  <c r="C19" i="2"/>
  <c r="B19" i="2"/>
  <c r="G18" i="2"/>
  <c r="F18" i="2"/>
  <c r="E18" i="2"/>
  <c r="D18" i="2"/>
  <c r="C18" i="2"/>
  <c r="B18" i="2"/>
  <c r="H59" i="1"/>
  <c r="G59" i="1"/>
  <c r="F59" i="1"/>
  <c r="E59" i="1"/>
  <c r="D59" i="1"/>
  <c r="C59" i="1"/>
  <c r="H58" i="1"/>
  <c r="G58" i="1"/>
  <c r="F58" i="1"/>
  <c r="E58" i="1"/>
  <c r="D58" i="1"/>
  <c r="C58" i="1"/>
  <c r="H39" i="1"/>
  <c r="G39" i="1"/>
  <c r="F39" i="1"/>
  <c r="E39" i="1"/>
  <c r="D39" i="1"/>
  <c r="C39" i="1"/>
  <c r="G38" i="1"/>
  <c r="F38" i="1"/>
  <c r="E38" i="1"/>
  <c r="D38" i="1"/>
  <c r="C38" i="1"/>
  <c r="D18" i="1"/>
  <c r="E18" i="1"/>
  <c r="F18" i="1"/>
  <c r="G18" i="1"/>
  <c r="H18" i="1"/>
  <c r="D19" i="1"/>
  <c r="E19" i="1"/>
  <c r="F19" i="1"/>
  <c r="G19" i="1"/>
  <c r="H19" i="1"/>
  <c r="C19" i="1"/>
  <c r="C18" i="1"/>
</calcChain>
</file>

<file path=xl/sharedStrings.xml><?xml version="1.0" encoding="utf-8"?>
<sst xmlns="http://schemas.openxmlformats.org/spreadsheetml/2006/main" count="431" uniqueCount="98">
  <si>
    <t>Control</t>
  </si>
  <si>
    <t>Sex</t>
  </si>
  <si>
    <t>Age</t>
  </si>
  <si>
    <t>Height (cm)</t>
  </si>
  <si>
    <t>Weight (kg)</t>
  </si>
  <si>
    <t>Stim (mA)</t>
  </si>
  <si>
    <t>LEFS (/80)</t>
  </si>
  <si>
    <t>Leg length (cm)</t>
  </si>
  <si>
    <t>Footedness</t>
  </si>
  <si>
    <t>S2</t>
  </si>
  <si>
    <t>M</t>
  </si>
  <si>
    <t>R</t>
  </si>
  <si>
    <t>S4</t>
  </si>
  <si>
    <t>S10</t>
  </si>
  <si>
    <t>F</t>
  </si>
  <si>
    <t>S17</t>
  </si>
  <si>
    <t>S19</t>
  </si>
  <si>
    <t>S20</t>
  </si>
  <si>
    <t>L</t>
  </si>
  <si>
    <t>S24</t>
  </si>
  <si>
    <t>S28</t>
  </si>
  <si>
    <t>S30</t>
  </si>
  <si>
    <t>S31</t>
  </si>
  <si>
    <t>S37</t>
  </si>
  <si>
    <t>S41</t>
  </si>
  <si>
    <t>S42</t>
  </si>
  <si>
    <t>S43</t>
  </si>
  <si>
    <t>S47</t>
  </si>
  <si>
    <t>S48</t>
  </si>
  <si>
    <t>Mean</t>
  </si>
  <si>
    <t>SD</t>
  </si>
  <si>
    <t>Painless</t>
  </si>
  <si>
    <t>S1</t>
  </si>
  <si>
    <t>S7</t>
  </si>
  <si>
    <t>S8</t>
  </si>
  <si>
    <t>S11</t>
  </si>
  <si>
    <t>S13</t>
  </si>
  <si>
    <t>S15</t>
  </si>
  <si>
    <t>S22</t>
  </si>
  <si>
    <t>S25</t>
  </si>
  <si>
    <t>S27</t>
  </si>
  <si>
    <t>S33</t>
  </si>
  <si>
    <t>S34</t>
  </si>
  <si>
    <t>S35</t>
  </si>
  <si>
    <t>S36</t>
  </si>
  <si>
    <t>S39</t>
  </si>
  <si>
    <t>S40</t>
  </si>
  <si>
    <t>S45</t>
  </si>
  <si>
    <t>Painful</t>
  </si>
  <si>
    <t>S3</t>
  </si>
  <si>
    <t>S5</t>
  </si>
  <si>
    <t>S6</t>
  </si>
  <si>
    <t>S9</t>
  </si>
  <si>
    <t>S12</t>
  </si>
  <si>
    <t>S14</t>
  </si>
  <si>
    <t>S16</t>
  </si>
  <si>
    <t>S18</t>
  </si>
  <si>
    <t>S21</t>
  </si>
  <si>
    <t>S23</t>
  </si>
  <si>
    <t>S26</t>
  </si>
  <si>
    <t>S29</t>
  </si>
  <si>
    <t>S32</t>
  </si>
  <si>
    <t>S38</t>
  </si>
  <si>
    <t>S44</t>
  </si>
  <si>
    <t>S46</t>
  </si>
  <si>
    <t>Anterior - YBT1</t>
  </si>
  <si>
    <t>Anterior - YBT2</t>
  </si>
  <si>
    <t>Posterolateral - YBT1</t>
  </si>
  <si>
    <t>Posterolateral - YBT2</t>
  </si>
  <si>
    <t>Posteromedial - YBT1</t>
  </si>
  <si>
    <t>Posteromedial - YBT2</t>
  </si>
  <si>
    <t>Painfull</t>
  </si>
  <si>
    <t>PL</t>
  </si>
  <si>
    <t>PM</t>
  </si>
  <si>
    <t>3 groupes, 1 direction</t>
  </si>
  <si>
    <t>Pairwise Comparisons</t>
  </si>
  <si>
    <t>Mean Difference (I-J)</t>
  </si>
  <si>
    <t>Std. Error</t>
  </si>
  <si>
    <t>Sequential Bonferroni Sig.</t>
  </si>
  <si>
    <t>Lower</t>
  </si>
  <si>
    <t>Upper</t>
  </si>
  <si>
    <t>(I) Group*Time</t>
  </si>
  <si>
    <t>[Painful]*[mSEBT1]</t>
  </si>
  <si>
    <t>[Painful]*[mSEBT2]</t>
  </si>
  <si>
    <t>[Painless]*[mSEBT1]</t>
  </si>
  <si>
    <t>[Painless]*[mSEBT2]</t>
  </si>
  <si>
    <t>[Control]*[mSEBT1]</t>
  </si>
  <si>
    <t>[Control]*[mSEBT2]</t>
  </si>
  <si>
    <r>
      <t>95% Wald Confidence Interval for Difference</t>
    </r>
    <r>
      <rPr>
        <vertAlign val="superscript"/>
        <sz val="12"/>
        <color indexed="61"/>
        <rFont val="Arial"/>
        <family val="2"/>
      </rPr>
      <t>b</t>
    </r>
  </si>
  <si>
    <r>
      <rPr>
        <i/>
        <sz val="12"/>
        <color rgb="FF333333"/>
        <rFont val="Arial"/>
        <family val="2"/>
      </rPr>
      <t>p</t>
    </r>
    <r>
      <rPr>
        <sz val="12"/>
        <color theme="1"/>
        <rFont val="Arial"/>
        <family val="2"/>
      </rPr>
      <t>=.00002</t>
    </r>
  </si>
  <si>
    <r>
      <rPr>
        <i/>
        <sz val="12"/>
        <color rgb="FF333333"/>
        <rFont val="Arial"/>
        <family val="2"/>
      </rPr>
      <t>p</t>
    </r>
    <r>
      <rPr>
        <sz val="12"/>
        <color theme="1"/>
        <rFont val="Arial"/>
        <family val="2"/>
      </rPr>
      <t>&gt;.05</t>
    </r>
  </si>
  <si>
    <r>
      <rPr>
        <i/>
        <sz val="12"/>
        <color rgb="FF333333"/>
        <rFont val="Arial"/>
        <family val="2"/>
      </rPr>
      <t>p</t>
    </r>
    <r>
      <rPr>
        <sz val="12"/>
        <color theme="1"/>
        <rFont val="Arial"/>
        <family val="2"/>
      </rPr>
      <t>&gt;.05</t>
    </r>
    <r>
      <rPr>
        <sz val="12"/>
        <color theme="1"/>
        <rFont val="Calibri"/>
        <family val="2"/>
        <scheme val="minor"/>
      </rPr>
      <t/>
    </r>
  </si>
  <si>
    <t>Anterior - mSEBT1</t>
  </si>
  <si>
    <t>Posterolateral - mSEBT1</t>
  </si>
  <si>
    <t>Posteromedial - mSEBT1</t>
  </si>
  <si>
    <t>Anterior - mSEBT2</t>
  </si>
  <si>
    <t>Posterolateral - mSEBT2</t>
  </si>
  <si>
    <t>Posteromedial - mSEB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4"/>
      <color indexed="63"/>
      <name val="Arial"/>
      <family val="2"/>
    </font>
    <font>
      <sz val="12"/>
      <color rgb="FF000000"/>
      <name val="Arial"/>
      <family val="2"/>
    </font>
    <font>
      <sz val="12"/>
      <color indexed="61"/>
      <name val="Arial"/>
      <family val="2"/>
    </font>
    <font>
      <vertAlign val="superscript"/>
      <sz val="12"/>
      <color indexed="61"/>
      <name val="Arial"/>
      <family val="2"/>
    </font>
    <font>
      <sz val="12"/>
      <color indexed="63"/>
      <name val="Arial"/>
      <family val="2"/>
    </font>
    <font>
      <i/>
      <sz val="12"/>
      <color theme="1"/>
      <name val="Arial"/>
      <family val="2"/>
    </font>
    <font>
      <i/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31"/>
      </right>
      <top/>
      <bottom/>
      <diagonal/>
    </border>
    <border>
      <left style="thin">
        <color indexed="31"/>
      </left>
      <right/>
      <top/>
      <bottom/>
      <diagonal/>
    </border>
    <border>
      <left style="thin">
        <color indexed="31"/>
      </left>
      <right style="thin">
        <color indexed="31"/>
      </right>
      <top/>
      <bottom/>
      <diagonal/>
    </border>
    <border>
      <left/>
      <right/>
      <top/>
      <bottom style="thin">
        <color indexed="60"/>
      </bottom>
      <diagonal/>
    </border>
    <border>
      <left/>
      <right style="thin">
        <color indexed="31"/>
      </right>
      <top/>
      <bottom style="thin">
        <color indexed="60"/>
      </bottom>
      <diagonal/>
    </border>
    <border>
      <left style="thin">
        <color indexed="31"/>
      </left>
      <right/>
      <top/>
      <bottom style="thin">
        <color indexed="60"/>
      </bottom>
      <diagonal/>
    </border>
    <border>
      <left style="thin">
        <color indexed="31"/>
      </left>
      <right style="thin">
        <color indexed="31"/>
      </right>
      <top/>
      <bottom style="thin">
        <color indexed="60"/>
      </bottom>
      <diagonal/>
    </border>
    <border>
      <left/>
      <right/>
      <top style="thin">
        <color indexed="60"/>
      </top>
      <bottom/>
      <diagonal/>
    </border>
    <border>
      <left/>
      <right/>
      <top style="thin">
        <color indexed="60"/>
      </top>
      <bottom style="thin">
        <color indexed="62"/>
      </bottom>
      <diagonal/>
    </border>
    <border>
      <left/>
      <right style="thin">
        <color indexed="31"/>
      </right>
      <top style="thin">
        <color indexed="60"/>
      </top>
      <bottom style="thin">
        <color indexed="62"/>
      </bottom>
      <diagonal/>
    </border>
    <border>
      <left style="thin">
        <color indexed="31"/>
      </left>
      <right/>
      <top style="thin">
        <color indexed="60"/>
      </top>
      <bottom style="thin">
        <color indexed="62"/>
      </bottom>
      <diagonal/>
    </border>
    <border>
      <left/>
      <right/>
      <top style="thin">
        <color indexed="62"/>
      </top>
      <bottom style="thin">
        <color indexed="62"/>
      </bottom>
      <diagonal/>
    </border>
    <border>
      <left/>
      <right style="thin">
        <color indexed="31"/>
      </right>
      <top style="thin">
        <color indexed="62"/>
      </top>
      <bottom style="thin">
        <color indexed="62"/>
      </bottom>
      <diagonal/>
    </border>
    <border>
      <left style="thin">
        <color indexed="31"/>
      </left>
      <right/>
      <top style="thin">
        <color indexed="62"/>
      </top>
      <bottom style="thin">
        <color indexed="62"/>
      </bottom>
      <diagonal/>
    </border>
    <border>
      <left/>
      <right/>
      <top style="thin">
        <color indexed="62"/>
      </top>
      <bottom/>
      <diagonal/>
    </border>
    <border>
      <left/>
      <right style="thin">
        <color indexed="31"/>
      </right>
      <top style="thin">
        <color indexed="62"/>
      </top>
      <bottom/>
      <diagonal/>
    </border>
    <border>
      <left style="thin">
        <color indexed="31"/>
      </left>
      <right/>
      <top style="thin">
        <color indexed="62"/>
      </top>
      <bottom/>
      <diagonal/>
    </border>
    <border>
      <left/>
      <right/>
      <top style="thin">
        <color indexed="62"/>
      </top>
      <bottom style="thin">
        <color indexed="60"/>
      </bottom>
      <diagonal/>
    </border>
    <border>
      <left/>
      <right style="thin">
        <color indexed="31"/>
      </right>
      <top style="thin">
        <color indexed="62"/>
      </top>
      <bottom style="thin">
        <color indexed="60"/>
      </bottom>
      <diagonal/>
    </border>
    <border>
      <left style="thin">
        <color indexed="31"/>
      </left>
      <right/>
      <top style="thin">
        <color indexed="62"/>
      </top>
      <bottom style="thin">
        <color indexed="60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/>
    <xf numFmtId="164" fontId="6" fillId="0" borderId="1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164" fontId="4" fillId="0" borderId="0" xfId="0" applyNumberFormat="1" applyFont="1"/>
    <xf numFmtId="164" fontId="6" fillId="0" borderId="3" xfId="0" applyNumberFormat="1" applyFont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0" fontId="7" fillId="0" borderId="11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2" borderId="13" xfId="1" applyFont="1" applyFill="1" applyBorder="1" applyAlignment="1">
      <alignment horizontal="left" vertical="top" wrapText="1"/>
    </xf>
    <xf numFmtId="2" fontId="9" fillId="3" borderId="14" xfId="1" applyNumberFormat="1" applyFont="1" applyFill="1" applyBorder="1" applyAlignment="1">
      <alignment horizontal="right" vertical="top"/>
    </xf>
    <xf numFmtId="2" fontId="9" fillId="3" borderId="15" xfId="1" applyNumberFormat="1" applyFont="1" applyFill="1" applyBorder="1" applyAlignment="1">
      <alignment horizontal="right" vertical="top"/>
    </xf>
    <xf numFmtId="165" fontId="9" fillId="3" borderId="18" xfId="1" applyNumberFormat="1" applyFont="1" applyFill="1" applyBorder="1" applyAlignment="1">
      <alignment horizontal="right" vertical="top"/>
    </xf>
    <xf numFmtId="0" fontId="10" fillId="0" borderId="0" xfId="0" applyFont="1"/>
    <xf numFmtId="0" fontId="7" fillId="2" borderId="16" xfId="1" applyFont="1" applyFill="1" applyBorder="1" applyAlignment="1">
      <alignment horizontal="left" vertical="top" wrapText="1"/>
    </xf>
    <xf numFmtId="165" fontId="9" fillId="3" borderId="17" xfId="1" applyNumberFormat="1" applyFont="1" applyFill="1" applyBorder="1" applyAlignment="1">
      <alignment horizontal="right" vertical="top"/>
    </xf>
    <xf numFmtId="0" fontId="7" fillId="2" borderId="19" xfId="1" applyFont="1" applyFill="1" applyBorder="1" applyAlignment="1">
      <alignment horizontal="left" vertical="top" wrapText="1"/>
    </xf>
    <xf numFmtId="165" fontId="9" fillId="3" borderId="20" xfId="1" applyNumberFormat="1" applyFont="1" applyFill="1" applyBorder="1" applyAlignment="1">
      <alignment horizontal="right" vertical="top"/>
    </xf>
    <xf numFmtId="165" fontId="9" fillId="3" borderId="21" xfId="1" applyNumberFormat="1" applyFont="1" applyFill="1" applyBorder="1" applyAlignment="1">
      <alignment horizontal="right" vertical="top"/>
    </xf>
    <xf numFmtId="2" fontId="4" fillId="0" borderId="0" xfId="0" applyNumberFormat="1" applyFont="1"/>
    <xf numFmtId="0" fontId="6" fillId="0" borderId="0" xfId="0" applyFont="1" applyAlignment="1">
      <alignment horizontal="center" vertical="center" wrapText="1"/>
    </xf>
    <xf numFmtId="0" fontId="7" fillId="2" borderId="22" xfId="1" applyFont="1" applyFill="1" applyBorder="1" applyAlignment="1">
      <alignment horizontal="left" vertical="top" wrapText="1"/>
    </xf>
    <xf numFmtId="165" fontId="9" fillId="3" borderId="23" xfId="1" applyNumberFormat="1" applyFont="1" applyFill="1" applyBorder="1" applyAlignment="1">
      <alignment horizontal="right" vertical="top"/>
    </xf>
    <xf numFmtId="165" fontId="9" fillId="3" borderId="24" xfId="1" applyNumberFormat="1" applyFont="1" applyFill="1" applyBorder="1" applyAlignment="1">
      <alignment horizontal="right" vertical="top"/>
    </xf>
    <xf numFmtId="0" fontId="7" fillId="2" borderId="12" xfId="1" applyFont="1" applyFill="1" applyBorder="1" applyAlignment="1">
      <alignment horizontal="left" vertical="top" wrapText="1"/>
    </xf>
    <xf numFmtId="0" fontId="7" fillId="2" borderId="16" xfId="1" applyFont="1" applyFill="1" applyBorder="1" applyAlignment="1">
      <alignment horizontal="left" vertical="top" wrapText="1"/>
    </xf>
    <xf numFmtId="0" fontId="7" fillId="2" borderId="19" xfId="1" applyFont="1" applyFill="1" applyBorder="1" applyAlignment="1">
      <alignment horizontal="left" vertical="top" wrapText="1"/>
    </xf>
    <xf numFmtId="0" fontId="7" fillId="2" borderId="22" xfId="1" applyFont="1" applyFill="1" applyBorder="1" applyAlignment="1">
      <alignment horizontal="left" vertical="top" wrapText="1"/>
    </xf>
    <xf numFmtId="0" fontId="5" fillId="0" borderId="0" xfId="1" applyFont="1" applyAlignment="1">
      <alignment horizontal="center" vertical="center" wrapText="1"/>
    </xf>
    <xf numFmtId="0" fontId="7" fillId="0" borderId="0" xfId="1" applyFont="1" applyAlignment="1">
      <alignment horizontal="left" wrapText="1"/>
    </xf>
    <xf numFmtId="0" fontId="7" fillId="0" borderId="8" xfId="1" applyFont="1" applyBorder="1" applyAlignment="1">
      <alignment horizontal="left" wrapText="1"/>
    </xf>
    <xf numFmtId="0" fontId="7" fillId="0" borderId="5" xfId="1" applyFont="1" applyBorder="1" applyAlignment="1">
      <alignment horizontal="center" wrapText="1"/>
    </xf>
    <xf numFmtId="0" fontId="7" fillId="0" borderId="9" xfId="1" applyFont="1" applyBorder="1" applyAlignment="1">
      <alignment horizontal="center" wrapText="1"/>
    </xf>
    <xf numFmtId="0" fontId="7" fillId="0" borderId="6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0" borderId="7" xfId="1" applyFont="1" applyBorder="1" applyAlignment="1">
      <alignment horizontal="center" wrapText="1"/>
    </xf>
    <xf numFmtId="0" fontId="7" fillId="0" borderId="11" xfId="1" applyFont="1" applyBorder="1" applyAlignment="1">
      <alignment horizontal="center" wrapText="1"/>
    </xf>
  </cellXfs>
  <cellStyles count="2">
    <cellStyle name="Normal" xfId="0" builtinId="0"/>
    <cellStyle name="Normal_GEE" xfId="1" xr:uid="{002A73C7-9E89-D94D-A3B9-FC3D8992A0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 sz="36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nteri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BBA-0049-8A41-64F7A51FDEF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BBA-0049-8A41-64F7A51FDEF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BBA-0049-8A41-64F7A51FDEF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BBA-0049-8A41-64F7A51FDEF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BBA-0049-8A41-64F7A51FDEF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BBA-0049-8A41-64F7A51FDEF7}"/>
              </c:ext>
            </c:extLst>
          </c:dPt>
          <c:errBars>
            <c:errBarType val="both"/>
            <c:errValType val="cust"/>
            <c:noEndCap val="0"/>
            <c:plus>
              <c:numRef>
                <c:f>'[1]Bar - Raw Score'!$J$28:$O$28</c:f>
                <c:numCache>
                  <c:formatCode>General</c:formatCode>
                  <c:ptCount val="6"/>
                  <c:pt idx="0">
                    <c:v>6.3492650493318248</c:v>
                  </c:pt>
                  <c:pt idx="1">
                    <c:v>6.4371707035518853</c:v>
                  </c:pt>
                  <c:pt idx="2">
                    <c:v>9.8790329317532493</c:v>
                  </c:pt>
                  <c:pt idx="3">
                    <c:v>9.0146177585815099</c:v>
                  </c:pt>
                  <c:pt idx="4">
                    <c:v>7.7104015243479154</c:v>
                  </c:pt>
                  <c:pt idx="5">
                    <c:v>7.8190339343596307</c:v>
                  </c:pt>
                </c:numCache>
              </c:numRef>
            </c:plus>
            <c:minus>
              <c:numRef>
                <c:f>'[1]Bar - Raw Score'!$J$28:$O$28</c:f>
                <c:numCache>
                  <c:formatCode>General</c:formatCode>
                  <c:ptCount val="6"/>
                  <c:pt idx="0">
                    <c:v>6.3492650493318248</c:v>
                  </c:pt>
                  <c:pt idx="1">
                    <c:v>6.4371707035518853</c:v>
                  </c:pt>
                  <c:pt idx="2">
                    <c:v>9.8790329317532493</c:v>
                  </c:pt>
                  <c:pt idx="3">
                    <c:v>9.0146177585815099</c:v>
                  </c:pt>
                  <c:pt idx="4">
                    <c:v>7.7104015243479154</c:v>
                  </c:pt>
                  <c:pt idx="5">
                    <c:v>7.81903393435963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ar - Raw Score'!$J$27:$O$27</c:f>
              <c:numCache>
                <c:formatCode>General</c:formatCode>
                <c:ptCount val="6"/>
                <c:pt idx="0">
                  <c:v>74.212499999999991</c:v>
                </c:pt>
                <c:pt idx="1">
                  <c:v>74.287499999999994</c:v>
                </c:pt>
                <c:pt idx="2">
                  <c:v>76.293750000000003</c:v>
                </c:pt>
                <c:pt idx="3">
                  <c:v>75.674999999999997</c:v>
                </c:pt>
                <c:pt idx="4">
                  <c:v>77.731249999999989</c:v>
                </c:pt>
                <c:pt idx="5">
                  <c:v>70.75624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BBA-0049-8A41-64F7A51FD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374124127"/>
        <c:axId val="1373990575"/>
      </c:barChart>
      <c:catAx>
        <c:axId val="1374124127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majorTickMark val="none"/>
        <c:minorTickMark val="none"/>
        <c:tickLblPos val="nextTo"/>
        <c:crossAx val="1373990575"/>
        <c:crosses val="autoZero"/>
        <c:auto val="1"/>
        <c:lblAlgn val="ctr"/>
        <c:lblOffset val="100"/>
        <c:noMultiLvlLbl val="0"/>
      </c:catAx>
      <c:valAx>
        <c:axId val="13739905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ch distance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7412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 sz="3600"/>
              <a:t>Posterolater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E6-E649-A7C3-53CB952BE5B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E6-E649-A7C3-53CB952BE5B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FE6-E649-A7C3-53CB952BE5B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FE6-E649-A7C3-53CB952BE5BA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FE6-E649-A7C3-53CB952BE5BA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FE6-E649-A7C3-53CB952BE5BA}"/>
              </c:ext>
            </c:extLst>
          </c:dPt>
          <c:errBars>
            <c:errBarType val="both"/>
            <c:errValType val="cust"/>
            <c:noEndCap val="0"/>
            <c:plus>
              <c:numRef>
                <c:f>'[1]Bar - Raw Score'!$S$29:$X$29</c:f>
                <c:numCache>
                  <c:formatCode>General</c:formatCode>
                  <c:ptCount val="6"/>
                  <c:pt idx="0">
                    <c:v>10.567258789929136</c:v>
                  </c:pt>
                  <c:pt idx="1">
                    <c:v>12.483747767931453</c:v>
                  </c:pt>
                  <c:pt idx="2">
                    <c:v>9.5142152417667205</c:v>
                  </c:pt>
                  <c:pt idx="3">
                    <c:v>7.5000194444192383</c:v>
                  </c:pt>
                  <c:pt idx="4">
                    <c:v>9.5067344551113262</c:v>
                  </c:pt>
                  <c:pt idx="5">
                    <c:v>14.028542333400146</c:v>
                  </c:pt>
                </c:numCache>
              </c:numRef>
            </c:plus>
            <c:minus>
              <c:numRef>
                <c:f>'[1]Bar - Raw Score'!$S$29:$X$29</c:f>
                <c:numCache>
                  <c:formatCode>General</c:formatCode>
                  <c:ptCount val="6"/>
                  <c:pt idx="0">
                    <c:v>10.567258789929136</c:v>
                  </c:pt>
                  <c:pt idx="1">
                    <c:v>12.483747767931453</c:v>
                  </c:pt>
                  <c:pt idx="2">
                    <c:v>9.5142152417667205</c:v>
                  </c:pt>
                  <c:pt idx="3">
                    <c:v>7.5000194444192383</c:v>
                  </c:pt>
                  <c:pt idx="4">
                    <c:v>9.5067344551113262</c:v>
                  </c:pt>
                  <c:pt idx="5">
                    <c:v>14.02854233340014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ar - Raw Score'!$S$28:$X$28</c:f>
              <c:numCache>
                <c:formatCode>General</c:formatCode>
                <c:ptCount val="6"/>
                <c:pt idx="0">
                  <c:v>88.818749999999994</c:v>
                </c:pt>
                <c:pt idx="1">
                  <c:v>90.456249999999997</c:v>
                </c:pt>
                <c:pt idx="2">
                  <c:v>86.981250000000003</c:v>
                </c:pt>
                <c:pt idx="3">
                  <c:v>88.568749999999994</c:v>
                </c:pt>
                <c:pt idx="4">
                  <c:v>88.974999999999994</c:v>
                </c:pt>
                <c:pt idx="5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FE6-E649-A7C3-53CB952BE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374124127"/>
        <c:axId val="1373990575"/>
      </c:barChart>
      <c:catAx>
        <c:axId val="1374124127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majorTickMark val="none"/>
        <c:minorTickMark val="none"/>
        <c:tickLblPos val="nextTo"/>
        <c:crossAx val="1373990575"/>
        <c:crosses val="autoZero"/>
        <c:auto val="1"/>
        <c:lblAlgn val="ctr"/>
        <c:lblOffset val="100"/>
        <c:noMultiLvlLbl val="0"/>
      </c:catAx>
      <c:valAx>
        <c:axId val="13739905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ch distance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7412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 sz="3600"/>
              <a:t>Posteromedi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3F2-3944-AC03-BFBA4FC954B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3F2-3944-AC03-BFBA4FC954B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3F2-3944-AC03-BFBA4FC954B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3F2-3944-AC03-BFBA4FC954B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3F2-3944-AC03-BFBA4FC954B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3F2-3944-AC03-BFBA4FC954B7}"/>
              </c:ext>
            </c:extLst>
          </c:dPt>
          <c:errBars>
            <c:errBarType val="both"/>
            <c:errValType val="cust"/>
            <c:noEndCap val="0"/>
            <c:plus>
              <c:numRef>
                <c:f>'[1]Bar - Raw Score'!$Z$29:$AE$29</c:f>
                <c:numCache>
                  <c:formatCode>General</c:formatCode>
                  <c:ptCount val="6"/>
                  <c:pt idx="0">
                    <c:v>9.6376259178976156</c:v>
                  </c:pt>
                  <c:pt idx="1">
                    <c:v>11.007118908536741</c:v>
                  </c:pt>
                  <c:pt idx="2">
                    <c:v>8.7863530545955193</c:v>
                  </c:pt>
                  <c:pt idx="3">
                    <c:v>7.2144964019211582</c:v>
                  </c:pt>
                  <c:pt idx="4">
                    <c:v>9.8905257696443822</c:v>
                  </c:pt>
                  <c:pt idx="5">
                    <c:v>11.494185124082014</c:v>
                  </c:pt>
                </c:numCache>
              </c:numRef>
            </c:plus>
            <c:minus>
              <c:numRef>
                <c:f>'[1]Bar - Raw Score'!$Z$29:$AE$29</c:f>
                <c:numCache>
                  <c:formatCode>General</c:formatCode>
                  <c:ptCount val="6"/>
                  <c:pt idx="0">
                    <c:v>9.6376259178976156</c:v>
                  </c:pt>
                  <c:pt idx="1">
                    <c:v>11.007118908536741</c:v>
                  </c:pt>
                  <c:pt idx="2">
                    <c:v>8.7863530545955193</c:v>
                  </c:pt>
                  <c:pt idx="3">
                    <c:v>7.2144964019211582</c:v>
                  </c:pt>
                  <c:pt idx="4">
                    <c:v>9.8905257696443822</c:v>
                  </c:pt>
                  <c:pt idx="5">
                    <c:v>11.49418512408201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ar - Raw Score'!$Z$28:$AE$28</c:f>
              <c:numCache>
                <c:formatCode>General</c:formatCode>
                <c:ptCount val="6"/>
                <c:pt idx="0">
                  <c:v>91.912499999999994</c:v>
                </c:pt>
                <c:pt idx="1">
                  <c:v>92.674999999999997</c:v>
                </c:pt>
                <c:pt idx="2">
                  <c:v>92.749999999999986</c:v>
                </c:pt>
                <c:pt idx="3">
                  <c:v>93.53125</c:v>
                </c:pt>
                <c:pt idx="4">
                  <c:v>94.362499999999997</c:v>
                </c:pt>
                <c:pt idx="5">
                  <c:v>88.18124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3F2-3944-AC03-BFBA4FC95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374124127"/>
        <c:axId val="1373990575"/>
      </c:barChart>
      <c:catAx>
        <c:axId val="1374124127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majorTickMark val="none"/>
        <c:minorTickMark val="none"/>
        <c:tickLblPos val="nextTo"/>
        <c:crossAx val="1373990575"/>
        <c:crosses val="autoZero"/>
        <c:auto val="1"/>
        <c:lblAlgn val="ctr"/>
        <c:lblOffset val="100"/>
        <c:noMultiLvlLbl val="0"/>
      </c:catAx>
      <c:valAx>
        <c:axId val="13739905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CA" sz="2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ch distance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7412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6850</xdr:colOff>
      <xdr:row>29</xdr:row>
      <xdr:rowOff>208195</xdr:rowOff>
    </xdr:from>
    <xdr:to>
      <xdr:col>17</xdr:col>
      <xdr:colOff>734555</xdr:colOff>
      <xdr:row>55</xdr:row>
      <xdr:rowOff>19508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6E7D345-97AE-424C-A0F7-866CE09DD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29</xdr:row>
      <xdr:rowOff>203199</xdr:rowOff>
    </xdr:from>
    <xdr:to>
      <xdr:col>26</xdr:col>
      <xdr:colOff>537705</xdr:colOff>
      <xdr:row>55</xdr:row>
      <xdr:rowOff>19008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FE9EFBE-FCC9-364B-B6C4-A8304D61B5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683509</xdr:colOff>
      <xdr:row>29</xdr:row>
      <xdr:rowOff>204657</xdr:rowOff>
    </xdr:from>
    <xdr:to>
      <xdr:col>35</xdr:col>
      <xdr:colOff>388427</xdr:colOff>
      <xdr:row>55</xdr:row>
      <xdr:rowOff>19154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CE26F279-8377-D941-A0FD-F96240FC51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lavaldti.sharepoint.com/Users/mike_bertrand/Desktop/Universite&#769;/Projets%20de%20recherche/Projet%20SEBT_Pain/4_Manuscrit/Figures%20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dar - Raw Score Combined"/>
      <sheetName val="Radar - Raw Score"/>
      <sheetName val="Bar - Raw Score"/>
      <sheetName val="Bar - Normalized Score"/>
      <sheetName val="Moyennes marginalesestimées"/>
    </sheetNames>
    <sheetDataSet>
      <sheetData sheetId="0" refreshError="1"/>
      <sheetData sheetId="1" refreshError="1"/>
      <sheetData sheetId="2">
        <row r="1">
          <cell r="J1" t="str">
            <v>Anterior - YBT1</v>
          </cell>
        </row>
        <row r="27">
          <cell r="J27">
            <v>74.212499999999991</v>
          </cell>
          <cell r="K27">
            <v>74.287499999999994</v>
          </cell>
          <cell r="L27">
            <v>76.293750000000003</v>
          </cell>
          <cell r="M27">
            <v>75.674999999999997</v>
          </cell>
          <cell r="N27">
            <v>77.731249999999989</v>
          </cell>
          <cell r="O27">
            <v>70.756249999999994</v>
          </cell>
        </row>
        <row r="28">
          <cell r="J28">
            <v>6.3492650493318248</v>
          </cell>
          <cell r="K28">
            <v>6.4371707035518853</v>
          </cell>
          <cell r="L28">
            <v>9.8790329317532493</v>
          </cell>
          <cell r="M28">
            <v>9.0146177585815099</v>
          </cell>
          <cell r="N28">
            <v>7.7104015243479154</v>
          </cell>
          <cell r="O28">
            <v>7.8190339343596307</v>
          </cell>
          <cell r="S28">
            <v>88.818749999999994</v>
          </cell>
          <cell r="T28">
            <v>90.456249999999997</v>
          </cell>
          <cell r="U28">
            <v>86.981250000000003</v>
          </cell>
          <cell r="V28">
            <v>88.568749999999994</v>
          </cell>
          <cell r="W28">
            <v>88.974999999999994</v>
          </cell>
          <cell r="X28">
            <v>82</v>
          </cell>
          <cell r="Z28">
            <v>91.912499999999994</v>
          </cell>
          <cell r="AA28">
            <v>92.674999999999997</v>
          </cell>
          <cell r="AB28">
            <v>92.749999999999986</v>
          </cell>
          <cell r="AC28">
            <v>93.53125</v>
          </cell>
          <cell r="AD28">
            <v>94.362499999999997</v>
          </cell>
          <cell r="AE28">
            <v>88.181249999999991</v>
          </cell>
        </row>
        <row r="29">
          <cell r="S29">
            <v>10.567258789929136</v>
          </cell>
          <cell r="T29">
            <v>12.483747767931453</v>
          </cell>
          <cell r="U29">
            <v>9.5142152417667205</v>
          </cell>
          <cell r="V29">
            <v>7.5000194444192383</v>
          </cell>
          <cell r="W29">
            <v>9.5067344551113262</v>
          </cell>
          <cell r="X29">
            <v>14.028542333400146</v>
          </cell>
          <cell r="Z29">
            <v>9.6376259178976156</v>
          </cell>
          <cell r="AA29">
            <v>11.007118908536741</v>
          </cell>
          <cell r="AB29">
            <v>8.7863530545955193</v>
          </cell>
          <cell r="AC29">
            <v>7.2144964019211582</v>
          </cell>
          <cell r="AD29">
            <v>9.8905257696443822</v>
          </cell>
          <cell r="AE29">
            <v>11.494185124082014</v>
          </cell>
        </row>
      </sheetData>
      <sheetData sheetId="3">
        <row r="1">
          <cell r="J1" t="str">
            <v>Anterior - YBT1</v>
          </cell>
        </row>
      </sheetData>
      <sheetData sheetId="4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Bureau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Bureau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Bureau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Bureau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Bureau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Bureau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249B5-6012-C145-89B4-4B0B775F4AD5}">
  <dimension ref="A1:I59"/>
  <sheetViews>
    <sheetView workbookViewId="0">
      <selection activeCell="H42" sqref="H42"/>
    </sheetView>
  </sheetViews>
  <sheetFormatPr baseColWidth="10" defaultColWidth="11" defaultRowHeight="15.6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>
        <v>24</v>
      </c>
      <c r="D2">
        <v>168</v>
      </c>
      <c r="E2">
        <v>61</v>
      </c>
      <c r="F2">
        <v>0</v>
      </c>
      <c r="G2">
        <v>80</v>
      </c>
      <c r="H2">
        <v>88</v>
      </c>
      <c r="I2" t="s">
        <v>11</v>
      </c>
    </row>
    <row r="3" spans="1:9" x14ac:dyDescent="0.3">
      <c r="A3" t="s">
        <v>12</v>
      </c>
      <c r="B3" t="s">
        <v>10</v>
      </c>
      <c r="C3">
        <v>29</v>
      </c>
      <c r="D3">
        <v>183</v>
      </c>
      <c r="E3">
        <v>87</v>
      </c>
      <c r="F3">
        <v>0</v>
      </c>
      <c r="G3">
        <v>80</v>
      </c>
      <c r="H3">
        <v>102</v>
      </c>
      <c r="I3" t="s">
        <v>11</v>
      </c>
    </row>
    <row r="4" spans="1:9" x14ac:dyDescent="0.3">
      <c r="A4" t="s">
        <v>13</v>
      </c>
      <c r="B4" t="s">
        <v>14</v>
      </c>
      <c r="C4">
        <v>26</v>
      </c>
      <c r="D4">
        <v>156</v>
      </c>
      <c r="E4">
        <v>73</v>
      </c>
      <c r="F4">
        <v>0</v>
      </c>
      <c r="G4">
        <v>80</v>
      </c>
      <c r="H4">
        <v>80</v>
      </c>
      <c r="I4" t="s">
        <v>11</v>
      </c>
    </row>
    <row r="5" spans="1:9" x14ac:dyDescent="0.3">
      <c r="A5" t="s">
        <v>15</v>
      </c>
      <c r="B5" t="s">
        <v>14</v>
      </c>
      <c r="C5">
        <v>28</v>
      </c>
      <c r="D5">
        <v>157</v>
      </c>
      <c r="E5">
        <v>52</v>
      </c>
      <c r="F5">
        <v>0</v>
      </c>
      <c r="G5">
        <v>74</v>
      </c>
      <c r="H5">
        <v>85.3</v>
      </c>
      <c r="I5" t="s">
        <v>11</v>
      </c>
    </row>
    <row r="6" spans="1:9" x14ac:dyDescent="0.3">
      <c r="A6" t="s">
        <v>16</v>
      </c>
      <c r="B6" t="s">
        <v>10</v>
      </c>
      <c r="C6">
        <v>24</v>
      </c>
      <c r="D6">
        <v>173</v>
      </c>
      <c r="E6">
        <v>81</v>
      </c>
      <c r="F6">
        <v>0</v>
      </c>
      <c r="G6">
        <v>80</v>
      </c>
      <c r="H6">
        <v>94.5</v>
      </c>
      <c r="I6" t="s">
        <v>11</v>
      </c>
    </row>
    <row r="7" spans="1:9" x14ac:dyDescent="0.3">
      <c r="A7" t="s">
        <v>17</v>
      </c>
      <c r="B7" t="s">
        <v>14</v>
      </c>
      <c r="C7">
        <v>32</v>
      </c>
      <c r="D7">
        <v>164</v>
      </c>
      <c r="E7">
        <v>70</v>
      </c>
      <c r="F7">
        <v>0</v>
      </c>
      <c r="G7">
        <v>80</v>
      </c>
      <c r="H7">
        <v>90.5</v>
      </c>
      <c r="I7" t="s">
        <v>18</v>
      </c>
    </row>
    <row r="8" spans="1:9" x14ac:dyDescent="0.3">
      <c r="A8" t="s">
        <v>19</v>
      </c>
      <c r="B8" t="s">
        <v>14</v>
      </c>
      <c r="C8">
        <v>30</v>
      </c>
      <c r="D8">
        <v>160</v>
      </c>
      <c r="E8">
        <v>51</v>
      </c>
      <c r="F8">
        <v>0</v>
      </c>
      <c r="G8">
        <v>73</v>
      </c>
      <c r="H8">
        <v>86</v>
      </c>
      <c r="I8" t="s">
        <v>11</v>
      </c>
    </row>
    <row r="9" spans="1:9" x14ac:dyDescent="0.3">
      <c r="A9" t="s">
        <v>20</v>
      </c>
      <c r="B9" t="s">
        <v>14</v>
      </c>
      <c r="C9">
        <v>21</v>
      </c>
      <c r="D9">
        <v>150</v>
      </c>
      <c r="E9">
        <v>48</v>
      </c>
      <c r="F9">
        <v>0</v>
      </c>
      <c r="G9">
        <v>80</v>
      </c>
      <c r="H9">
        <v>85</v>
      </c>
      <c r="I9" t="s">
        <v>11</v>
      </c>
    </row>
    <row r="10" spans="1:9" x14ac:dyDescent="0.3">
      <c r="A10" t="s">
        <v>21</v>
      </c>
      <c r="B10" t="s">
        <v>10</v>
      </c>
      <c r="C10">
        <v>25</v>
      </c>
      <c r="D10">
        <v>184</v>
      </c>
      <c r="E10">
        <v>75</v>
      </c>
      <c r="F10">
        <v>0</v>
      </c>
      <c r="G10">
        <v>80</v>
      </c>
      <c r="H10">
        <v>102.5</v>
      </c>
      <c r="I10" t="s">
        <v>11</v>
      </c>
    </row>
    <row r="11" spans="1:9" x14ac:dyDescent="0.3">
      <c r="A11" t="s">
        <v>22</v>
      </c>
      <c r="B11" t="s">
        <v>10</v>
      </c>
      <c r="C11">
        <v>30</v>
      </c>
      <c r="D11">
        <v>185</v>
      </c>
      <c r="E11">
        <v>94</v>
      </c>
      <c r="F11">
        <v>0</v>
      </c>
      <c r="G11">
        <v>80</v>
      </c>
      <c r="H11">
        <v>103</v>
      </c>
      <c r="I11" t="s">
        <v>11</v>
      </c>
    </row>
    <row r="12" spans="1:9" x14ac:dyDescent="0.3">
      <c r="A12" t="s">
        <v>23</v>
      </c>
      <c r="B12" t="s">
        <v>14</v>
      </c>
      <c r="C12">
        <v>33</v>
      </c>
      <c r="D12">
        <v>169</v>
      </c>
      <c r="E12">
        <v>60</v>
      </c>
      <c r="F12">
        <v>0</v>
      </c>
      <c r="G12">
        <v>80</v>
      </c>
      <c r="H12">
        <v>92</v>
      </c>
      <c r="I12" t="s">
        <v>11</v>
      </c>
    </row>
    <row r="13" spans="1:9" x14ac:dyDescent="0.3">
      <c r="A13" t="s">
        <v>24</v>
      </c>
      <c r="B13" t="s">
        <v>14</v>
      </c>
      <c r="C13">
        <v>21</v>
      </c>
      <c r="D13">
        <v>163</v>
      </c>
      <c r="E13">
        <v>61</v>
      </c>
      <c r="F13">
        <v>0</v>
      </c>
      <c r="G13">
        <v>79</v>
      </c>
      <c r="H13">
        <v>88.5</v>
      </c>
      <c r="I13" t="s">
        <v>11</v>
      </c>
    </row>
    <row r="14" spans="1:9" x14ac:dyDescent="0.3">
      <c r="A14" t="s">
        <v>25</v>
      </c>
      <c r="B14" t="s">
        <v>14</v>
      </c>
      <c r="C14">
        <v>34</v>
      </c>
      <c r="D14">
        <v>157</v>
      </c>
      <c r="E14">
        <v>59</v>
      </c>
      <c r="F14">
        <v>0</v>
      </c>
      <c r="G14">
        <v>80</v>
      </c>
      <c r="H14">
        <v>85</v>
      </c>
      <c r="I14" t="s">
        <v>11</v>
      </c>
    </row>
    <row r="15" spans="1:9" x14ac:dyDescent="0.3">
      <c r="A15" t="s">
        <v>26</v>
      </c>
      <c r="B15" t="s">
        <v>10</v>
      </c>
      <c r="C15">
        <v>26</v>
      </c>
      <c r="D15">
        <v>185</v>
      </c>
      <c r="E15">
        <v>84</v>
      </c>
      <c r="F15">
        <v>0</v>
      </c>
      <c r="G15">
        <v>76</v>
      </c>
      <c r="H15">
        <v>103.5</v>
      </c>
      <c r="I15" t="s">
        <v>11</v>
      </c>
    </row>
    <row r="16" spans="1:9" x14ac:dyDescent="0.3">
      <c r="A16" t="s">
        <v>27</v>
      </c>
      <c r="B16" t="s">
        <v>10</v>
      </c>
      <c r="C16">
        <v>24</v>
      </c>
      <c r="D16">
        <v>178</v>
      </c>
      <c r="E16">
        <v>86</v>
      </c>
      <c r="F16">
        <v>0</v>
      </c>
      <c r="G16">
        <v>76</v>
      </c>
      <c r="H16">
        <v>94.5</v>
      </c>
      <c r="I16" t="s">
        <v>11</v>
      </c>
    </row>
    <row r="17" spans="1:9" x14ac:dyDescent="0.3">
      <c r="A17" t="s">
        <v>28</v>
      </c>
      <c r="B17" t="s">
        <v>10</v>
      </c>
      <c r="C17">
        <v>33</v>
      </c>
      <c r="D17">
        <v>170</v>
      </c>
      <c r="E17">
        <v>64</v>
      </c>
      <c r="F17">
        <v>0</v>
      </c>
      <c r="G17">
        <v>74</v>
      </c>
      <c r="H17">
        <v>90.5</v>
      </c>
      <c r="I17" t="s">
        <v>11</v>
      </c>
    </row>
    <row r="18" spans="1:9" x14ac:dyDescent="0.3">
      <c r="A18" t="s">
        <v>29</v>
      </c>
      <c r="C18" s="2">
        <f>AVERAGE(C2:C17)</f>
        <v>27.5</v>
      </c>
      <c r="D18" s="2">
        <f t="shared" ref="D18:G18" si="0">AVERAGE(D2:D17)</f>
        <v>168.875</v>
      </c>
      <c r="E18" s="2">
        <f t="shared" si="0"/>
        <v>69.125</v>
      </c>
      <c r="F18" s="2">
        <f t="shared" si="0"/>
        <v>0</v>
      </c>
      <c r="G18" s="2">
        <f t="shared" si="0"/>
        <v>78.25</v>
      </c>
      <c r="H18" s="2">
        <f>AVERAGE(H2:H17)</f>
        <v>91.924999999999997</v>
      </c>
    </row>
    <row r="19" spans="1:9" x14ac:dyDescent="0.3">
      <c r="A19" t="s">
        <v>30</v>
      </c>
      <c r="C19" s="2">
        <f>STDEV(C2:C17)</f>
        <v>4.2426406871192848</v>
      </c>
      <c r="D19" s="2">
        <f t="shared" ref="D19:G19" si="1">STDEV(D2:D17)</f>
        <v>11.52316507446341</v>
      </c>
      <c r="E19" s="2">
        <f t="shared" si="1"/>
        <v>14.254239135546076</v>
      </c>
      <c r="F19" s="2">
        <f t="shared" si="1"/>
        <v>0</v>
      </c>
      <c r="G19" s="2">
        <f t="shared" si="1"/>
        <v>2.6457513110645907</v>
      </c>
      <c r="H19" s="2">
        <f>STDEV(H2:H17)</f>
        <v>7.4455803445175892</v>
      </c>
    </row>
    <row r="21" spans="1:9" x14ac:dyDescent="0.3">
      <c r="A21" t="s">
        <v>31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</row>
    <row r="22" spans="1:9" x14ac:dyDescent="0.3">
      <c r="A22" s="1" t="s">
        <v>32</v>
      </c>
      <c r="B22" t="s">
        <v>14</v>
      </c>
      <c r="C22">
        <v>34</v>
      </c>
      <c r="D22">
        <v>180</v>
      </c>
      <c r="E22">
        <v>66</v>
      </c>
      <c r="F22">
        <v>1.8</v>
      </c>
      <c r="G22">
        <v>80</v>
      </c>
      <c r="H22">
        <v>101.5</v>
      </c>
      <c r="I22" t="s">
        <v>11</v>
      </c>
    </row>
    <row r="23" spans="1:9" x14ac:dyDescent="0.3">
      <c r="A23" s="1" t="s">
        <v>33</v>
      </c>
      <c r="B23" t="s">
        <v>10</v>
      </c>
      <c r="C23">
        <v>21</v>
      </c>
      <c r="D23">
        <v>182</v>
      </c>
      <c r="E23">
        <v>91</v>
      </c>
      <c r="F23">
        <v>1.5</v>
      </c>
      <c r="G23">
        <v>80</v>
      </c>
      <c r="H23">
        <v>98.5</v>
      </c>
      <c r="I23" t="s">
        <v>11</v>
      </c>
    </row>
    <row r="24" spans="1:9" x14ac:dyDescent="0.3">
      <c r="A24" s="1" t="s">
        <v>34</v>
      </c>
      <c r="B24" t="s">
        <v>14</v>
      </c>
      <c r="C24">
        <v>24</v>
      </c>
      <c r="D24">
        <v>165</v>
      </c>
      <c r="E24">
        <v>63</v>
      </c>
      <c r="F24">
        <v>1.3</v>
      </c>
      <c r="G24">
        <v>76</v>
      </c>
      <c r="H24">
        <v>98</v>
      </c>
      <c r="I24" t="s">
        <v>18</v>
      </c>
    </row>
    <row r="25" spans="1:9" x14ac:dyDescent="0.3">
      <c r="A25" s="1" t="s">
        <v>35</v>
      </c>
      <c r="B25" t="s">
        <v>10</v>
      </c>
      <c r="C25">
        <v>20</v>
      </c>
      <c r="D25">
        <v>192</v>
      </c>
      <c r="E25">
        <v>92</v>
      </c>
      <c r="F25">
        <v>3.7</v>
      </c>
      <c r="G25">
        <v>77</v>
      </c>
      <c r="H25">
        <v>102</v>
      </c>
      <c r="I25" t="s">
        <v>11</v>
      </c>
    </row>
    <row r="26" spans="1:9" x14ac:dyDescent="0.3">
      <c r="A26" s="1" t="s">
        <v>36</v>
      </c>
      <c r="B26" t="s">
        <v>14</v>
      </c>
      <c r="C26">
        <v>19</v>
      </c>
      <c r="D26">
        <v>165</v>
      </c>
      <c r="E26">
        <v>61</v>
      </c>
      <c r="F26">
        <v>1.9</v>
      </c>
      <c r="G26">
        <v>77</v>
      </c>
      <c r="H26">
        <v>92.5</v>
      </c>
      <c r="I26" t="s">
        <v>11</v>
      </c>
    </row>
    <row r="27" spans="1:9" x14ac:dyDescent="0.3">
      <c r="A27" s="1" t="s">
        <v>37</v>
      </c>
      <c r="B27" t="s">
        <v>14</v>
      </c>
      <c r="C27">
        <v>28</v>
      </c>
      <c r="D27">
        <v>168</v>
      </c>
      <c r="E27">
        <v>66</v>
      </c>
      <c r="F27">
        <v>5.5</v>
      </c>
      <c r="G27">
        <v>75</v>
      </c>
      <c r="H27">
        <v>90</v>
      </c>
      <c r="I27" t="s">
        <v>11</v>
      </c>
    </row>
    <row r="28" spans="1:9" x14ac:dyDescent="0.3">
      <c r="A28" s="1" t="s">
        <v>38</v>
      </c>
      <c r="B28" t="s">
        <v>10</v>
      </c>
      <c r="C28">
        <v>26</v>
      </c>
      <c r="D28">
        <v>174</v>
      </c>
      <c r="E28">
        <v>69</v>
      </c>
      <c r="F28">
        <v>1.4</v>
      </c>
      <c r="G28">
        <v>80</v>
      </c>
      <c r="H28">
        <v>99.5</v>
      </c>
      <c r="I28" t="s">
        <v>11</v>
      </c>
    </row>
    <row r="29" spans="1:9" x14ac:dyDescent="0.3">
      <c r="A29" s="1" t="s">
        <v>39</v>
      </c>
      <c r="B29" t="s">
        <v>10</v>
      </c>
      <c r="C29">
        <v>24</v>
      </c>
      <c r="D29">
        <v>180</v>
      </c>
      <c r="E29">
        <v>77</v>
      </c>
      <c r="F29">
        <v>1.8</v>
      </c>
      <c r="G29">
        <v>80</v>
      </c>
      <c r="H29">
        <v>96</v>
      </c>
      <c r="I29" t="s">
        <v>11</v>
      </c>
    </row>
    <row r="30" spans="1:9" x14ac:dyDescent="0.3">
      <c r="A30" s="1" t="s">
        <v>40</v>
      </c>
      <c r="B30" t="s">
        <v>10</v>
      </c>
      <c r="C30">
        <v>27</v>
      </c>
      <c r="D30">
        <v>188</v>
      </c>
      <c r="E30">
        <v>91</v>
      </c>
      <c r="F30">
        <v>2.5</v>
      </c>
      <c r="G30">
        <v>80</v>
      </c>
      <c r="H30">
        <v>103.5</v>
      </c>
      <c r="I30" t="s">
        <v>11</v>
      </c>
    </row>
    <row r="31" spans="1:9" x14ac:dyDescent="0.3">
      <c r="A31" s="1" t="s">
        <v>41</v>
      </c>
      <c r="B31" t="s">
        <v>14</v>
      </c>
      <c r="C31">
        <v>26</v>
      </c>
      <c r="D31">
        <v>169</v>
      </c>
      <c r="E31">
        <v>74</v>
      </c>
      <c r="F31">
        <v>1.6</v>
      </c>
      <c r="G31">
        <v>77</v>
      </c>
      <c r="H31">
        <v>94.5</v>
      </c>
      <c r="I31" t="s">
        <v>11</v>
      </c>
    </row>
    <row r="32" spans="1:9" x14ac:dyDescent="0.3">
      <c r="A32" s="1" t="s">
        <v>42</v>
      </c>
      <c r="B32" t="s">
        <v>10</v>
      </c>
      <c r="C32">
        <v>30</v>
      </c>
      <c r="D32">
        <v>173</v>
      </c>
      <c r="E32">
        <v>73</v>
      </c>
      <c r="F32">
        <v>1.8</v>
      </c>
      <c r="G32">
        <v>72</v>
      </c>
      <c r="H32">
        <v>94.5</v>
      </c>
      <c r="I32" t="s">
        <v>11</v>
      </c>
    </row>
    <row r="33" spans="1:9" x14ac:dyDescent="0.3">
      <c r="A33" s="1" t="s">
        <v>43</v>
      </c>
      <c r="B33" t="s">
        <v>14</v>
      </c>
      <c r="C33">
        <v>30</v>
      </c>
      <c r="D33">
        <v>168</v>
      </c>
      <c r="E33">
        <v>61</v>
      </c>
      <c r="F33">
        <v>1.6</v>
      </c>
      <c r="G33">
        <v>80</v>
      </c>
      <c r="H33">
        <v>90.5</v>
      </c>
      <c r="I33" t="s">
        <v>18</v>
      </c>
    </row>
    <row r="34" spans="1:9" x14ac:dyDescent="0.3">
      <c r="A34" s="1" t="s">
        <v>44</v>
      </c>
      <c r="B34" t="s">
        <v>14</v>
      </c>
      <c r="C34">
        <v>29</v>
      </c>
      <c r="D34">
        <v>168</v>
      </c>
      <c r="E34">
        <v>78</v>
      </c>
      <c r="F34">
        <v>1.6</v>
      </c>
      <c r="G34">
        <v>80</v>
      </c>
      <c r="H34">
        <v>89.5</v>
      </c>
      <c r="I34" t="s">
        <v>18</v>
      </c>
    </row>
    <row r="35" spans="1:9" x14ac:dyDescent="0.3">
      <c r="A35" s="1" t="s">
        <v>45</v>
      </c>
      <c r="B35" t="s">
        <v>10</v>
      </c>
      <c r="C35">
        <v>33</v>
      </c>
      <c r="D35">
        <v>170</v>
      </c>
      <c r="E35">
        <v>79</v>
      </c>
      <c r="F35">
        <v>2.4</v>
      </c>
      <c r="G35">
        <v>78</v>
      </c>
      <c r="H35">
        <v>88.5</v>
      </c>
      <c r="I35" t="s">
        <v>18</v>
      </c>
    </row>
    <row r="36" spans="1:9" x14ac:dyDescent="0.3">
      <c r="A36" s="1" t="s">
        <v>46</v>
      </c>
      <c r="B36" t="s">
        <v>14</v>
      </c>
      <c r="C36">
        <v>24</v>
      </c>
      <c r="D36">
        <v>168</v>
      </c>
      <c r="E36">
        <v>61</v>
      </c>
      <c r="F36">
        <v>2.4</v>
      </c>
      <c r="G36">
        <v>80</v>
      </c>
      <c r="H36">
        <v>83</v>
      </c>
      <c r="I36" t="s">
        <v>11</v>
      </c>
    </row>
    <row r="37" spans="1:9" x14ac:dyDescent="0.3">
      <c r="A37" s="1" t="s">
        <v>47</v>
      </c>
      <c r="B37" t="s">
        <v>10</v>
      </c>
      <c r="C37">
        <v>24</v>
      </c>
      <c r="D37">
        <v>178</v>
      </c>
      <c r="E37">
        <v>79</v>
      </c>
      <c r="F37">
        <v>1.4</v>
      </c>
      <c r="G37">
        <v>79</v>
      </c>
      <c r="H37">
        <v>96.5</v>
      </c>
      <c r="I37" t="s">
        <v>11</v>
      </c>
    </row>
    <row r="38" spans="1:9" x14ac:dyDescent="0.3">
      <c r="A38" t="s">
        <v>29</v>
      </c>
      <c r="C38" s="2">
        <f>AVERAGE(C22:C37)</f>
        <v>26.1875</v>
      </c>
      <c r="D38" s="2">
        <f t="shared" ref="D38" si="2">AVERAGE(D22:D37)</f>
        <v>174.25</v>
      </c>
      <c r="E38" s="2">
        <f t="shared" ref="E38" si="3">AVERAGE(E22:E37)</f>
        <v>73.8125</v>
      </c>
      <c r="F38" s="2">
        <f t="shared" ref="F38" si="4">AVERAGE(F22:F37)</f>
        <v>2.1375000000000002</v>
      </c>
      <c r="G38" s="2">
        <f t="shared" ref="G38" si="5">AVERAGE(G22:G37)</f>
        <v>78.1875</v>
      </c>
      <c r="H38" s="2">
        <f>AVERAGE(H22:H37)</f>
        <v>94.90625</v>
      </c>
    </row>
    <row r="39" spans="1:9" x14ac:dyDescent="0.3">
      <c r="A39" t="s">
        <v>30</v>
      </c>
      <c r="C39" s="2">
        <f>STDEV(C22:C37)</f>
        <v>4.3545952739606006</v>
      </c>
      <c r="D39" s="2">
        <f t="shared" ref="D39:G39" si="6">STDEV(D22:D37)</f>
        <v>8.2421679995819872</v>
      </c>
      <c r="E39" s="2">
        <f t="shared" si="6"/>
        <v>10.827241877166442</v>
      </c>
      <c r="F39" s="2">
        <f t="shared" si="6"/>
        <v>1.0794288613274463</v>
      </c>
      <c r="G39" s="2">
        <f t="shared" si="6"/>
        <v>2.3725864929790581</v>
      </c>
      <c r="H39" s="2">
        <f>STDEV(H22:H37)</f>
        <v>5.6368393921889712</v>
      </c>
    </row>
    <row r="41" spans="1:9" x14ac:dyDescent="0.3">
      <c r="A41" s="1" t="s">
        <v>48</v>
      </c>
      <c r="B41" t="s">
        <v>1</v>
      </c>
      <c r="C41" t="s">
        <v>2</v>
      </c>
      <c r="D41" t="s">
        <v>3</v>
      </c>
      <c r="E41" t="s">
        <v>4</v>
      </c>
      <c r="F41" t="s">
        <v>5</v>
      </c>
      <c r="G41" t="s">
        <v>6</v>
      </c>
      <c r="H41" t="s">
        <v>7</v>
      </c>
      <c r="I41" t="s">
        <v>8</v>
      </c>
    </row>
    <row r="42" spans="1:9" x14ac:dyDescent="0.3">
      <c r="A42" t="s">
        <v>49</v>
      </c>
      <c r="B42" t="s">
        <v>10</v>
      </c>
      <c r="C42">
        <v>26</v>
      </c>
      <c r="D42">
        <v>182</v>
      </c>
      <c r="E42">
        <v>77</v>
      </c>
      <c r="F42">
        <v>9.6999999999999993</v>
      </c>
      <c r="G42">
        <v>80</v>
      </c>
      <c r="H42">
        <v>98.5</v>
      </c>
      <c r="I42" t="s">
        <v>11</v>
      </c>
    </row>
    <row r="43" spans="1:9" x14ac:dyDescent="0.3">
      <c r="A43" t="s">
        <v>50</v>
      </c>
      <c r="B43" t="s">
        <v>14</v>
      </c>
      <c r="C43">
        <v>23</v>
      </c>
      <c r="D43">
        <v>173</v>
      </c>
      <c r="E43">
        <v>76</v>
      </c>
      <c r="F43">
        <v>10.75</v>
      </c>
      <c r="G43">
        <v>78</v>
      </c>
      <c r="H43">
        <v>94.5</v>
      </c>
      <c r="I43" t="s">
        <v>11</v>
      </c>
    </row>
    <row r="44" spans="1:9" x14ac:dyDescent="0.3">
      <c r="A44" t="s">
        <v>51</v>
      </c>
      <c r="B44" t="s">
        <v>14</v>
      </c>
      <c r="C44">
        <v>24</v>
      </c>
      <c r="D44">
        <v>165</v>
      </c>
      <c r="E44">
        <v>67</v>
      </c>
      <c r="F44">
        <v>10.75</v>
      </c>
      <c r="G44">
        <v>77</v>
      </c>
      <c r="H44">
        <v>87</v>
      </c>
      <c r="I44" t="s">
        <v>11</v>
      </c>
    </row>
    <row r="45" spans="1:9" x14ac:dyDescent="0.3">
      <c r="A45" t="s">
        <v>52</v>
      </c>
      <c r="B45" t="s">
        <v>10</v>
      </c>
      <c r="C45">
        <v>29</v>
      </c>
      <c r="D45">
        <v>180</v>
      </c>
      <c r="E45">
        <v>82</v>
      </c>
      <c r="F45">
        <v>8</v>
      </c>
      <c r="G45">
        <v>77</v>
      </c>
      <c r="H45">
        <v>95</v>
      </c>
      <c r="I45" t="s">
        <v>11</v>
      </c>
    </row>
    <row r="46" spans="1:9" x14ac:dyDescent="0.3">
      <c r="A46" t="s">
        <v>53</v>
      </c>
      <c r="B46" t="s">
        <v>10</v>
      </c>
      <c r="C46">
        <v>29</v>
      </c>
      <c r="D46">
        <v>184</v>
      </c>
      <c r="E46">
        <v>91</v>
      </c>
      <c r="F46">
        <v>8.1</v>
      </c>
      <c r="G46">
        <v>80</v>
      </c>
      <c r="H46">
        <v>101</v>
      </c>
      <c r="I46" t="s">
        <v>11</v>
      </c>
    </row>
    <row r="47" spans="1:9" x14ac:dyDescent="0.3">
      <c r="A47" t="s">
        <v>54</v>
      </c>
      <c r="B47" t="s">
        <v>10</v>
      </c>
      <c r="C47">
        <v>22</v>
      </c>
      <c r="D47">
        <v>175</v>
      </c>
      <c r="E47">
        <v>72</v>
      </c>
      <c r="F47">
        <v>9.5</v>
      </c>
      <c r="G47">
        <v>80</v>
      </c>
      <c r="H47">
        <v>96</v>
      </c>
      <c r="I47" t="s">
        <v>11</v>
      </c>
    </row>
    <row r="48" spans="1:9" x14ac:dyDescent="0.3">
      <c r="A48" t="s">
        <v>55</v>
      </c>
      <c r="B48" t="s">
        <v>10</v>
      </c>
      <c r="C48">
        <v>25</v>
      </c>
      <c r="D48">
        <v>174</v>
      </c>
      <c r="E48">
        <v>68</v>
      </c>
      <c r="F48">
        <v>9</v>
      </c>
      <c r="G48">
        <v>80</v>
      </c>
      <c r="H48">
        <v>95</v>
      </c>
      <c r="I48" t="s">
        <v>11</v>
      </c>
    </row>
    <row r="49" spans="1:9" x14ac:dyDescent="0.3">
      <c r="A49" t="s">
        <v>56</v>
      </c>
      <c r="B49" t="s">
        <v>10</v>
      </c>
      <c r="C49">
        <v>28</v>
      </c>
      <c r="D49">
        <v>183</v>
      </c>
      <c r="E49">
        <v>85</v>
      </c>
      <c r="F49">
        <v>8.25</v>
      </c>
      <c r="G49">
        <v>80</v>
      </c>
      <c r="H49">
        <v>103</v>
      </c>
      <c r="I49" t="s">
        <v>11</v>
      </c>
    </row>
    <row r="50" spans="1:9" x14ac:dyDescent="0.3">
      <c r="A50" t="s">
        <v>57</v>
      </c>
      <c r="B50" t="s">
        <v>14</v>
      </c>
      <c r="C50">
        <v>23</v>
      </c>
      <c r="D50">
        <v>170</v>
      </c>
      <c r="E50">
        <v>66</v>
      </c>
      <c r="F50">
        <v>15.5</v>
      </c>
      <c r="G50">
        <v>80</v>
      </c>
      <c r="H50">
        <v>102</v>
      </c>
      <c r="I50" t="s">
        <v>11</v>
      </c>
    </row>
    <row r="51" spans="1:9" x14ac:dyDescent="0.3">
      <c r="A51" t="s">
        <v>58</v>
      </c>
      <c r="B51" t="s">
        <v>14</v>
      </c>
      <c r="C51">
        <v>30</v>
      </c>
      <c r="D51">
        <v>157</v>
      </c>
      <c r="E51">
        <v>59</v>
      </c>
      <c r="F51">
        <v>9.25</v>
      </c>
      <c r="G51">
        <v>78</v>
      </c>
      <c r="H51">
        <v>85.5</v>
      </c>
      <c r="I51" t="s">
        <v>11</v>
      </c>
    </row>
    <row r="52" spans="1:9" x14ac:dyDescent="0.3">
      <c r="A52" t="s">
        <v>59</v>
      </c>
      <c r="B52" t="s">
        <v>14</v>
      </c>
      <c r="C52">
        <v>26</v>
      </c>
      <c r="D52">
        <v>168</v>
      </c>
      <c r="E52">
        <v>64</v>
      </c>
      <c r="F52">
        <v>11</v>
      </c>
      <c r="G52">
        <v>76</v>
      </c>
      <c r="H52">
        <v>93.5</v>
      </c>
      <c r="I52" t="s">
        <v>11</v>
      </c>
    </row>
    <row r="53" spans="1:9" x14ac:dyDescent="0.3">
      <c r="A53" t="s">
        <v>60</v>
      </c>
      <c r="B53" t="s">
        <v>10</v>
      </c>
      <c r="C53">
        <v>33</v>
      </c>
      <c r="D53">
        <v>184</v>
      </c>
      <c r="E53">
        <v>78</v>
      </c>
      <c r="F53">
        <v>7</v>
      </c>
      <c r="G53">
        <v>80</v>
      </c>
      <c r="H53">
        <v>103</v>
      </c>
      <c r="I53" t="s">
        <v>11</v>
      </c>
    </row>
    <row r="54" spans="1:9" x14ac:dyDescent="0.3">
      <c r="A54" t="s">
        <v>61</v>
      </c>
      <c r="B54" t="s">
        <v>14</v>
      </c>
      <c r="C54">
        <v>28</v>
      </c>
      <c r="D54">
        <v>165</v>
      </c>
      <c r="E54">
        <v>60</v>
      </c>
      <c r="F54">
        <v>15</v>
      </c>
      <c r="G54">
        <v>80</v>
      </c>
      <c r="H54">
        <v>90</v>
      </c>
      <c r="I54" t="s">
        <v>11</v>
      </c>
    </row>
    <row r="55" spans="1:9" x14ac:dyDescent="0.3">
      <c r="A55" t="s">
        <v>62</v>
      </c>
      <c r="B55" t="s">
        <v>10</v>
      </c>
      <c r="C55">
        <v>23</v>
      </c>
      <c r="D55">
        <v>187</v>
      </c>
      <c r="E55">
        <v>72</v>
      </c>
      <c r="F55">
        <v>7.2</v>
      </c>
      <c r="G55">
        <v>78</v>
      </c>
      <c r="H55">
        <v>101</v>
      </c>
      <c r="I55" t="s">
        <v>11</v>
      </c>
    </row>
    <row r="56" spans="1:9" x14ac:dyDescent="0.3">
      <c r="A56" t="s">
        <v>63</v>
      </c>
      <c r="B56" t="s">
        <v>14</v>
      </c>
      <c r="C56">
        <v>30</v>
      </c>
      <c r="D56">
        <v>165</v>
      </c>
      <c r="E56">
        <v>57</v>
      </c>
      <c r="F56">
        <v>9</v>
      </c>
      <c r="G56">
        <v>80</v>
      </c>
      <c r="H56">
        <v>91.5</v>
      </c>
      <c r="I56" t="s">
        <v>11</v>
      </c>
    </row>
    <row r="57" spans="1:9" x14ac:dyDescent="0.3">
      <c r="A57" t="s">
        <v>64</v>
      </c>
      <c r="B57" t="s">
        <v>14</v>
      </c>
      <c r="C57">
        <v>29</v>
      </c>
      <c r="D57">
        <v>166</v>
      </c>
      <c r="E57">
        <v>65</v>
      </c>
      <c r="F57">
        <v>8.5</v>
      </c>
      <c r="G57">
        <v>77</v>
      </c>
      <c r="H57">
        <v>90</v>
      </c>
      <c r="I57" t="s">
        <v>11</v>
      </c>
    </row>
    <row r="58" spans="1:9" x14ac:dyDescent="0.3">
      <c r="A58" t="s">
        <v>29</v>
      </c>
      <c r="C58" s="2">
        <f>AVERAGE(C42:C57)</f>
        <v>26.75</v>
      </c>
      <c r="D58" s="2">
        <f t="shared" ref="D58" si="7">AVERAGE(D42:D57)</f>
        <v>173.625</v>
      </c>
      <c r="E58" s="2">
        <f t="shared" ref="E58" si="8">AVERAGE(E42:E57)</f>
        <v>71.1875</v>
      </c>
      <c r="F58" s="2">
        <f t="shared" ref="F58" si="9">AVERAGE(F42:F57)</f>
        <v>9.78125</v>
      </c>
      <c r="G58" s="2">
        <f t="shared" ref="G58" si="10">AVERAGE(G42:G57)</f>
        <v>78.8125</v>
      </c>
      <c r="H58" s="2">
        <f t="shared" ref="H58" si="11">AVERAGE(H42:H57)</f>
        <v>95.40625</v>
      </c>
      <c r="I58" s="2"/>
    </row>
    <row r="59" spans="1:9" x14ac:dyDescent="0.3">
      <c r="A59" t="s">
        <v>30</v>
      </c>
      <c r="C59" s="2">
        <f>STDEV(C42:C57)</f>
        <v>3.2145502536643185</v>
      </c>
      <c r="D59" s="2">
        <f t="shared" ref="D59:H59" si="12">STDEV(D42:D57)</f>
        <v>8.9358827208060418</v>
      </c>
      <c r="E59" s="2">
        <f t="shared" si="12"/>
        <v>9.7448704455215829</v>
      </c>
      <c r="F59" s="2">
        <f t="shared" si="12"/>
        <v>2.439595253315598</v>
      </c>
      <c r="G59" s="2">
        <f t="shared" si="12"/>
        <v>1.4705441169852742</v>
      </c>
      <c r="H59" s="2">
        <f t="shared" si="12"/>
        <v>5.6486539694573841</v>
      </c>
      <c r="I5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D53BC-C263-7843-B513-CE82817F159C}">
  <dimension ref="A1:AE59"/>
  <sheetViews>
    <sheetView workbookViewId="0">
      <selection activeCell="I20" sqref="I20"/>
    </sheetView>
  </sheetViews>
  <sheetFormatPr baseColWidth="10" defaultColWidth="11" defaultRowHeight="15.6" x14ac:dyDescent="0.3"/>
  <sheetData>
    <row r="1" spans="1:7" ht="16.2" thickBot="1" x14ac:dyDescent="0.35">
      <c r="A1" t="s">
        <v>0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</row>
    <row r="2" spans="1:7" ht="16.2" thickBot="1" x14ac:dyDescent="0.35">
      <c r="A2" t="s">
        <v>9</v>
      </c>
      <c r="B2" s="4">
        <v>69.5</v>
      </c>
      <c r="C2" s="4">
        <v>67.3</v>
      </c>
      <c r="D2" s="5">
        <v>84.5</v>
      </c>
      <c r="E2" s="5">
        <v>89</v>
      </c>
      <c r="F2" s="5">
        <v>89.5</v>
      </c>
      <c r="G2" s="5">
        <v>92.3</v>
      </c>
    </row>
    <row r="3" spans="1:7" ht="16.2" thickBot="1" x14ac:dyDescent="0.35">
      <c r="A3" t="s">
        <v>12</v>
      </c>
      <c r="B3" s="6">
        <v>80.3</v>
      </c>
      <c r="C3" s="6">
        <v>82.8</v>
      </c>
      <c r="D3" s="7">
        <v>103.5</v>
      </c>
      <c r="E3" s="7">
        <v>113</v>
      </c>
      <c r="F3" s="7">
        <v>102.8</v>
      </c>
      <c r="G3" s="7">
        <v>106</v>
      </c>
    </row>
    <row r="4" spans="1:7" ht="16.2" thickBot="1" x14ac:dyDescent="0.35">
      <c r="A4" t="s">
        <v>13</v>
      </c>
      <c r="B4" s="6">
        <v>62</v>
      </c>
      <c r="C4" s="6">
        <v>63</v>
      </c>
      <c r="D4" s="7">
        <v>78</v>
      </c>
      <c r="E4" s="7">
        <v>77</v>
      </c>
      <c r="F4" s="7">
        <v>82</v>
      </c>
      <c r="G4" s="7">
        <v>83.3</v>
      </c>
    </row>
    <row r="5" spans="1:7" ht="16.2" thickBot="1" x14ac:dyDescent="0.35">
      <c r="A5" t="s">
        <v>15</v>
      </c>
      <c r="B5" s="6">
        <v>78.8</v>
      </c>
      <c r="C5" s="6">
        <v>77.5</v>
      </c>
      <c r="D5" s="7">
        <v>102</v>
      </c>
      <c r="E5" s="7">
        <v>102</v>
      </c>
      <c r="F5" s="7">
        <v>99.3</v>
      </c>
      <c r="G5" s="7">
        <v>101</v>
      </c>
    </row>
    <row r="6" spans="1:7" ht="16.2" thickBot="1" x14ac:dyDescent="0.35">
      <c r="A6" t="s">
        <v>16</v>
      </c>
      <c r="B6" s="6">
        <v>70.5</v>
      </c>
      <c r="C6" s="6">
        <v>74</v>
      </c>
      <c r="D6" s="7">
        <v>92.5</v>
      </c>
      <c r="E6" s="7">
        <v>96.5</v>
      </c>
      <c r="F6" s="7">
        <v>98</v>
      </c>
      <c r="G6" s="7">
        <v>100.8</v>
      </c>
    </row>
    <row r="7" spans="1:7" ht="16.2" thickBot="1" x14ac:dyDescent="0.35">
      <c r="A7" t="s">
        <v>17</v>
      </c>
      <c r="B7" s="6">
        <v>74.5</v>
      </c>
      <c r="C7" s="6">
        <v>72.5</v>
      </c>
      <c r="D7" s="7">
        <v>90</v>
      </c>
      <c r="E7" s="7">
        <v>87</v>
      </c>
      <c r="F7" s="7">
        <v>91</v>
      </c>
      <c r="G7" s="7">
        <v>91.3</v>
      </c>
    </row>
    <row r="8" spans="1:7" ht="16.2" thickBot="1" x14ac:dyDescent="0.35">
      <c r="A8" t="s">
        <v>19</v>
      </c>
      <c r="B8" s="6">
        <v>72.3</v>
      </c>
      <c r="C8" s="6">
        <v>73.8</v>
      </c>
      <c r="D8" s="7">
        <v>84.5</v>
      </c>
      <c r="E8" s="7">
        <v>81.5</v>
      </c>
      <c r="F8" s="7">
        <v>85.3</v>
      </c>
      <c r="G8" s="7">
        <v>81.5</v>
      </c>
    </row>
    <row r="9" spans="1:7" ht="16.2" thickBot="1" x14ac:dyDescent="0.35">
      <c r="A9" t="s">
        <v>20</v>
      </c>
      <c r="B9" s="6">
        <v>75.8</v>
      </c>
      <c r="C9" s="6">
        <v>73</v>
      </c>
      <c r="D9" s="7">
        <v>80</v>
      </c>
      <c r="E9" s="7">
        <v>79</v>
      </c>
      <c r="F9" s="7">
        <v>78.3</v>
      </c>
      <c r="G9" s="7">
        <v>78.3</v>
      </c>
    </row>
    <row r="10" spans="1:7" ht="16.2" thickBot="1" x14ac:dyDescent="0.35">
      <c r="A10" t="s">
        <v>21</v>
      </c>
      <c r="B10" s="6">
        <v>80.8</v>
      </c>
      <c r="C10" s="6">
        <v>81.5</v>
      </c>
      <c r="D10" s="7">
        <v>96.5</v>
      </c>
      <c r="E10" s="7">
        <v>102.5</v>
      </c>
      <c r="F10" s="7">
        <v>101.5</v>
      </c>
      <c r="G10" s="7">
        <v>108</v>
      </c>
    </row>
    <row r="11" spans="1:7" ht="16.2" thickBot="1" x14ac:dyDescent="0.35">
      <c r="A11" t="s">
        <v>22</v>
      </c>
      <c r="B11" s="6">
        <v>73.5</v>
      </c>
      <c r="C11" s="6">
        <v>72.3</v>
      </c>
      <c r="D11" s="7">
        <v>108.5</v>
      </c>
      <c r="E11" s="7">
        <v>109.3</v>
      </c>
      <c r="F11" s="7">
        <v>103.3</v>
      </c>
      <c r="G11" s="7">
        <v>103</v>
      </c>
    </row>
    <row r="12" spans="1:7" ht="16.2" thickBot="1" x14ac:dyDescent="0.35">
      <c r="A12" t="s">
        <v>23</v>
      </c>
      <c r="B12" s="6">
        <v>73</v>
      </c>
      <c r="C12" s="6">
        <v>75.8</v>
      </c>
      <c r="D12" s="7">
        <v>77.5</v>
      </c>
      <c r="E12" s="7">
        <v>76</v>
      </c>
      <c r="F12" s="7">
        <v>84</v>
      </c>
      <c r="G12" s="7">
        <v>84</v>
      </c>
    </row>
    <row r="13" spans="1:7" ht="16.2" thickBot="1" x14ac:dyDescent="0.35">
      <c r="A13" t="s">
        <v>24</v>
      </c>
      <c r="B13" s="6">
        <v>72.3</v>
      </c>
      <c r="C13" s="6">
        <v>73.5</v>
      </c>
      <c r="D13" s="7">
        <v>81.5</v>
      </c>
      <c r="E13" s="7">
        <v>77.5</v>
      </c>
      <c r="F13" s="7">
        <v>84.5</v>
      </c>
      <c r="G13" s="7">
        <v>84.5</v>
      </c>
    </row>
    <row r="14" spans="1:7" ht="16.2" thickBot="1" x14ac:dyDescent="0.35">
      <c r="A14" t="s">
        <v>25</v>
      </c>
      <c r="B14" s="6">
        <v>61.8</v>
      </c>
      <c r="C14" s="6">
        <v>60.8</v>
      </c>
      <c r="D14" s="7">
        <v>81.5</v>
      </c>
      <c r="E14" s="7">
        <v>81</v>
      </c>
      <c r="F14" s="7">
        <v>77</v>
      </c>
      <c r="G14" s="7">
        <v>76.3</v>
      </c>
    </row>
    <row r="15" spans="1:7" ht="16.2" thickBot="1" x14ac:dyDescent="0.35">
      <c r="A15" t="s">
        <v>26</v>
      </c>
      <c r="B15" s="6">
        <v>84.3</v>
      </c>
      <c r="C15" s="6">
        <v>82.3</v>
      </c>
      <c r="D15" s="7">
        <v>92.8</v>
      </c>
      <c r="E15" s="7">
        <v>97</v>
      </c>
      <c r="F15" s="7">
        <v>102.3</v>
      </c>
      <c r="G15" s="7">
        <v>106</v>
      </c>
    </row>
    <row r="16" spans="1:7" ht="16.2" thickBot="1" x14ac:dyDescent="0.35">
      <c r="A16" t="s">
        <v>27</v>
      </c>
      <c r="B16" s="6">
        <v>80.5</v>
      </c>
      <c r="C16" s="6">
        <v>80.5</v>
      </c>
      <c r="D16" s="7">
        <v>71.8</v>
      </c>
      <c r="E16" s="7">
        <v>78.5</v>
      </c>
      <c r="F16" s="7">
        <v>87.3</v>
      </c>
      <c r="G16" s="7">
        <v>84.5</v>
      </c>
    </row>
    <row r="17" spans="1:31" ht="16.2" thickBot="1" x14ac:dyDescent="0.35">
      <c r="A17" t="s">
        <v>28</v>
      </c>
      <c r="B17" s="6">
        <v>77.5</v>
      </c>
      <c r="C17" s="6">
        <v>78</v>
      </c>
      <c r="D17" s="7">
        <v>96</v>
      </c>
      <c r="E17" s="7">
        <v>100.5</v>
      </c>
      <c r="F17" s="7">
        <v>104.5</v>
      </c>
      <c r="G17" s="7">
        <v>102</v>
      </c>
    </row>
    <row r="18" spans="1:31" x14ac:dyDescent="0.3">
      <c r="A18" t="s">
        <v>29</v>
      </c>
      <c r="B18">
        <f>AVERAGE(B2:B17)</f>
        <v>74.212499999999991</v>
      </c>
      <c r="C18">
        <f>AVERAGE(C2:C17)</f>
        <v>74.287499999999994</v>
      </c>
      <c r="D18">
        <f t="shared" ref="D18" si="0">AVERAGE(D2:D17)</f>
        <v>88.818749999999994</v>
      </c>
      <c r="E18">
        <f>AVERAGE(E2:E17)</f>
        <v>90.456249999999997</v>
      </c>
      <c r="F18">
        <f>AVERAGE(F2:F17)</f>
        <v>91.912499999999994</v>
      </c>
      <c r="G18">
        <f>AVERAGE(G2:G17)</f>
        <v>92.674999999999997</v>
      </c>
    </row>
    <row r="19" spans="1:31" x14ac:dyDescent="0.3">
      <c r="A19" t="s">
        <v>30</v>
      </c>
      <c r="B19">
        <f>STDEV(B2:B17)</f>
        <v>6.3492650493318248</v>
      </c>
      <c r="C19">
        <f>STDEV(C2:C17)</f>
        <v>6.4371707035518853</v>
      </c>
      <c r="D19">
        <f t="shared" ref="D19" si="1">STDEV(D2:D17)</f>
        <v>10.567258789929136</v>
      </c>
      <c r="E19">
        <f>STDEV(E2:E17)</f>
        <v>12.483747767931453</v>
      </c>
      <c r="F19">
        <f>STDEV(F2:F17)</f>
        <v>9.6376259178976156</v>
      </c>
      <c r="G19">
        <f>STDEV(G2:G17)</f>
        <v>11.007118908536741</v>
      </c>
    </row>
    <row r="21" spans="1:31" ht="16.2" thickBot="1" x14ac:dyDescent="0.35">
      <c r="A21" s="3" t="s">
        <v>31</v>
      </c>
      <c r="B21" t="s">
        <v>65</v>
      </c>
      <c r="C21" t="s">
        <v>66</v>
      </c>
      <c r="D21" t="s">
        <v>67</v>
      </c>
      <c r="E21" t="s">
        <v>68</v>
      </c>
      <c r="F21" t="s">
        <v>69</v>
      </c>
      <c r="G21" t="s">
        <v>70</v>
      </c>
    </row>
    <row r="22" spans="1:31" ht="16.2" thickBot="1" x14ac:dyDescent="0.35">
      <c r="A22" t="s">
        <v>32</v>
      </c>
      <c r="B22" s="5">
        <v>85</v>
      </c>
      <c r="C22" s="5">
        <v>81.5</v>
      </c>
      <c r="D22" s="5">
        <v>85.5</v>
      </c>
      <c r="E22" s="5">
        <v>85.5</v>
      </c>
      <c r="F22" s="5">
        <v>91</v>
      </c>
      <c r="G22" s="5">
        <v>91.5</v>
      </c>
    </row>
    <row r="23" spans="1:31" ht="16.2" thickBot="1" x14ac:dyDescent="0.35">
      <c r="A23" t="s">
        <v>33</v>
      </c>
      <c r="B23" s="7">
        <v>76</v>
      </c>
      <c r="C23" s="7">
        <v>76</v>
      </c>
      <c r="D23" s="7">
        <v>91.3</v>
      </c>
      <c r="E23" s="7">
        <v>92</v>
      </c>
      <c r="F23" s="7">
        <v>98.3</v>
      </c>
      <c r="G23" s="7">
        <v>96</v>
      </c>
    </row>
    <row r="24" spans="1:31" ht="16.2" thickBot="1" x14ac:dyDescent="0.35">
      <c r="A24" t="s">
        <v>34</v>
      </c>
      <c r="B24" s="7">
        <v>72</v>
      </c>
      <c r="C24" s="7">
        <v>70.3</v>
      </c>
      <c r="D24" s="7">
        <v>85</v>
      </c>
      <c r="E24" s="7">
        <v>86.5</v>
      </c>
      <c r="F24" s="7">
        <v>84.5</v>
      </c>
      <c r="G24" s="7">
        <v>89</v>
      </c>
    </row>
    <row r="25" spans="1:31" ht="16.2" thickBot="1" x14ac:dyDescent="0.35">
      <c r="A25" t="s">
        <v>35</v>
      </c>
      <c r="B25" s="7">
        <v>87.5</v>
      </c>
      <c r="C25" s="7">
        <v>85.8</v>
      </c>
      <c r="D25" s="7">
        <v>89.3</v>
      </c>
      <c r="E25" s="7">
        <v>88</v>
      </c>
      <c r="F25" s="7">
        <v>97</v>
      </c>
      <c r="G25" s="7">
        <v>96</v>
      </c>
      <c r="J25" t="s">
        <v>0</v>
      </c>
      <c r="L25" t="s">
        <v>31</v>
      </c>
      <c r="N25" t="s">
        <v>71</v>
      </c>
      <c r="S25" t="s">
        <v>72</v>
      </c>
      <c r="Z25" t="s">
        <v>73</v>
      </c>
    </row>
    <row r="26" spans="1:31" ht="16.2" thickBot="1" x14ac:dyDescent="0.35">
      <c r="A26" t="s">
        <v>36</v>
      </c>
      <c r="B26" s="7">
        <v>76.3</v>
      </c>
      <c r="C26" s="7">
        <v>76</v>
      </c>
      <c r="D26" s="7">
        <v>83.5</v>
      </c>
      <c r="E26" s="7">
        <v>86.5</v>
      </c>
      <c r="F26" s="7">
        <v>89.8</v>
      </c>
      <c r="G26" s="7">
        <v>88.5</v>
      </c>
      <c r="J26" t="s">
        <v>65</v>
      </c>
      <c r="K26" t="s">
        <v>66</v>
      </c>
      <c r="L26" t="s">
        <v>65</v>
      </c>
      <c r="M26" t="s">
        <v>66</v>
      </c>
      <c r="N26" t="s">
        <v>65</v>
      </c>
      <c r="O26" t="s">
        <v>66</v>
      </c>
      <c r="S26" t="s">
        <v>0</v>
      </c>
      <c r="U26" t="s">
        <v>31</v>
      </c>
      <c r="W26" t="s">
        <v>71</v>
      </c>
      <c r="Z26" t="s">
        <v>0</v>
      </c>
      <c r="AB26" t="s">
        <v>31</v>
      </c>
      <c r="AD26" t="s">
        <v>71</v>
      </c>
    </row>
    <row r="27" spans="1:31" ht="16.2" thickBot="1" x14ac:dyDescent="0.35">
      <c r="A27" t="s">
        <v>37</v>
      </c>
      <c r="B27" s="7">
        <v>78</v>
      </c>
      <c r="C27" s="7">
        <v>76.5</v>
      </c>
      <c r="D27" s="7">
        <v>92.3</v>
      </c>
      <c r="E27" s="7">
        <v>92.8</v>
      </c>
      <c r="F27" s="7">
        <v>92.8</v>
      </c>
      <c r="G27" s="7">
        <v>93</v>
      </c>
      <c r="J27">
        <v>74.212499999999991</v>
      </c>
      <c r="K27">
        <v>74.287499999999994</v>
      </c>
      <c r="L27">
        <v>76.293750000000003</v>
      </c>
      <c r="M27">
        <v>75.674999999999997</v>
      </c>
      <c r="N27">
        <v>77.731249999999989</v>
      </c>
      <c r="O27">
        <v>70.756249999999994</v>
      </c>
      <c r="S27" t="s">
        <v>65</v>
      </c>
      <c r="T27" t="s">
        <v>66</v>
      </c>
      <c r="U27" t="s">
        <v>65</v>
      </c>
      <c r="V27" t="s">
        <v>66</v>
      </c>
      <c r="W27" t="s">
        <v>65</v>
      </c>
      <c r="X27" t="s">
        <v>66</v>
      </c>
      <c r="Z27" t="s">
        <v>65</v>
      </c>
      <c r="AA27" t="s">
        <v>66</v>
      </c>
      <c r="AB27" t="s">
        <v>65</v>
      </c>
      <c r="AC27" t="s">
        <v>66</v>
      </c>
      <c r="AD27" t="s">
        <v>65</v>
      </c>
      <c r="AE27" t="s">
        <v>66</v>
      </c>
    </row>
    <row r="28" spans="1:31" ht="16.2" thickBot="1" x14ac:dyDescent="0.35">
      <c r="A28" t="s">
        <v>38</v>
      </c>
      <c r="B28" s="7">
        <v>72.8</v>
      </c>
      <c r="C28" s="7">
        <v>71.5</v>
      </c>
      <c r="D28" s="7">
        <v>89.5</v>
      </c>
      <c r="E28" s="7">
        <v>90</v>
      </c>
      <c r="F28" s="7">
        <v>99.5</v>
      </c>
      <c r="G28" s="7">
        <v>99.5</v>
      </c>
      <c r="J28">
        <v>6.3492650493318248</v>
      </c>
      <c r="K28">
        <v>6.4371707035518853</v>
      </c>
      <c r="L28">
        <v>9.8790329317532493</v>
      </c>
      <c r="M28">
        <v>9.0146177585815099</v>
      </c>
      <c r="N28">
        <v>7.7104015243479154</v>
      </c>
      <c r="O28">
        <v>7.8190339343596307</v>
      </c>
      <c r="S28">
        <v>88.818749999999994</v>
      </c>
      <c r="T28">
        <v>90.456249999999997</v>
      </c>
      <c r="U28">
        <v>86.981250000000003</v>
      </c>
      <c r="V28">
        <v>88.568749999999994</v>
      </c>
      <c r="W28">
        <v>88.974999999999994</v>
      </c>
      <c r="X28">
        <v>82</v>
      </c>
      <c r="Z28">
        <v>91.912499999999994</v>
      </c>
      <c r="AA28">
        <v>92.674999999999997</v>
      </c>
      <c r="AB28">
        <v>92.749999999999986</v>
      </c>
      <c r="AC28">
        <v>93.53125</v>
      </c>
      <c r="AD28">
        <v>94.362499999999997</v>
      </c>
      <c r="AE28">
        <v>88.181249999999991</v>
      </c>
    </row>
    <row r="29" spans="1:31" ht="16.2" thickBot="1" x14ac:dyDescent="0.35">
      <c r="A29" t="s">
        <v>39</v>
      </c>
      <c r="B29" s="7">
        <v>76</v>
      </c>
      <c r="C29" s="7">
        <v>73.8</v>
      </c>
      <c r="D29" s="7">
        <v>100.5</v>
      </c>
      <c r="E29" s="7">
        <v>101</v>
      </c>
      <c r="F29" s="7">
        <v>106.8</v>
      </c>
      <c r="G29" s="7">
        <v>105.5</v>
      </c>
      <c r="S29">
        <v>10.567258789929136</v>
      </c>
      <c r="T29">
        <v>12.483747767931453</v>
      </c>
      <c r="U29">
        <v>9.5142152417667205</v>
      </c>
      <c r="V29">
        <v>7.5000194444192383</v>
      </c>
      <c r="W29">
        <v>9.5067344551113262</v>
      </c>
      <c r="X29">
        <v>14.028542333400146</v>
      </c>
      <c r="Z29">
        <v>9.6376259178976156</v>
      </c>
      <c r="AA29">
        <v>11.007118908536741</v>
      </c>
      <c r="AB29">
        <v>8.7863530545955193</v>
      </c>
      <c r="AC29">
        <v>7.2144964019211582</v>
      </c>
      <c r="AD29">
        <v>9.8905257696443822</v>
      </c>
      <c r="AE29">
        <v>11.494185124082014</v>
      </c>
    </row>
    <row r="30" spans="1:31" ht="16.2" thickBot="1" x14ac:dyDescent="0.35">
      <c r="A30" t="s">
        <v>40</v>
      </c>
      <c r="B30" s="7">
        <v>98</v>
      </c>
      <c r="C30" s="7">
        <v>95.5</v>
      </c>
      <c r="D30" s="7">
        <v>96</v>
      </c>
      <c r="E30" s="7">
        <v>91</v>
      </c>
      <c r="F30" s="7">
        <v>104</v>
      </c>
      <c r="G30" s="7">
        <v>102</v>
      </c>
    </row>
    <row r="31" spans="1:31" ht="16.2" thickBot="1" x14ac:dyDescent="0.35">
      <c r="A31" t="s">
        <v>41</v>
      </c>
      <c r="B31" s="7">
        <v>81.5</v>
      </c>
      <c r="C31" s="7">
        <v>83</v>
      </c>
      <c r="D31" s="7">
        <v>83</v>
      </c>
      <c r="E31" s="7">
        <v>87.5</v>
      </c>
      <c r="F31" s="7">
        <v>86</v>
      </c>
      <c r="G31" s="7">
        <v>89</v>
      </c>
    </row>
    <row r="32" spans="1:31" ht="16.2" thickBot="1" x14ac:dyDescent="0.35">
      <c r="A32" t="s">
        <v>42</v>
      </c>
      <c r="B32" s="7">
        <v>58.3</v>
      </c>
      <c r="C32" s="7">
        <v>57.8</v>
      </c>
      <c r="D32" s="7">
        <v>67.5</v>
      </c>
      <c r="E32" s="7">
        <v>73</v>
      </c>
      <c r="F32" s="7">
        <v>83.5</v>
      </c>
      <c r="G32" s="7">
        <v>87</v>
      </c>
      <c r="Q32" t="s">
        <v>74</v>
      </c>
    </row>
    <row r="33" spans="1:7" ht="16.2" thickBot="1" x14ac:dyDescent="0.35">
      <c r="A33" t="s">
        <v>43</v>
      </c>
      <c r="B33" s="7">
        <v>68.5</v>
      </c>
      <c r="C33" s="7">
        <v>71.3</v>
      </c>
      <c r="D33" s="7">
        <v>69.5</v>
      </c>
      <c r="E33" s="7">
        <v>74.5</v>
      </c>
      <c r="F33" s="7">
        <v>74.5</v>
      </c>
      <c r="G33" s="7">
        <v>78</v>
      </c>
    </row>
    <row r="34" spans="1:7" ht="16.2" thickBot="1" x14ac:dyDescent="0.35">
      <c r="A34" t="s">
        <v>44</v>
      </c>
      <c r="B34" s="7">
        <v>77.5</v>
      </c>
      <c r="C34" s="7">
        <v>78</v>
      </c>
      <c r="D34" s="7">
        <v>85.8</v>
      </c>
      <c r="E34" s="7">
        <v>92.5</v>
      </c>
      <c r="F34" s="7">
        <v>85.5</v>
      </c>
      <c r="G34" s="7">
        <v>92.5</v>
      </c>
    </row>
    <row r="35" spans="1:7" ht="16.2" thickBot="1" x14ac:dyDescent="0.35">
      <c r="A35" t="s">
        <v>45</v>
      </c>
      <c r="B35" s="7">
        <v>62</v>
      </c>
      <c r="C35" s="7">
        <v>65.5</v>
      </c>
      <c r="D35" s="7">
        <v>92</v>
      </c>
      <c r="E35" s="7">
        <v>96.3</v>
      </c>
      <c r="F35" s="7">
        <v>99.5</v>
      </c>
      <c r="G35" s="7">
        <v>99</v>
      </c>
    </row>
    <row r="36" spans="1:7" ht="16.2" thickBot="1" x14ac:dyDescent="0.35">
      <c r="A36" t="s">
        <v>46</v>
      </c>
      <c r="B36" s="7">
        <v>67.3</v>
      </c>
      <c r="C36" s="7">
        <v>66</v>
      </c>
      <c r="D36" s="7">
        <v>79</v>
      </c>
      <c r="E36" s="7">
        <v>82.5</v>
      </c>
      <c r="F36" s="7">
        <v>89.3</v>
      </c>
      <c r="G36" s="7">
        <v>87</v>
      </c>
    </row>
    <row r="37" spans="1:7" ht="16.2" thickBot="1" x14ac:dyDescent="0.35">
      <c r="A37" t="s">
        <v>47</v>
      </c>
      <c r="B37" s="7">
        <v>84</v>
      </c>
      <c r="C37" s="7">
        <v>82.3</v>
      </c>
      <c r="D37" s="7">
        <v>102</v>
      </c>
      <c r="E37" s="7">
        <v>97.5</v>
      </c>
      <c r="F37" s="7">
        <v>102</v>
      </c>
      <c r="G37" s="7">
        <v>103</v>
      </c>
    </row>
    <row r="38" spans="1:7" x14ac:dyDescent="0.3">
      <c r="A38" t="s">
        <v>29</v>
      </c>
      <c r="B38">
        <f>AVERAGE(B22:B37)</f>
        <v>76.293750000000003</v>
      </c>
      <c r="C38">
        <f>AVERAGE(C22:C37)</f>
        <v>75.674999999999997</v>
      </c>
      <c r="D38">
        <f t="shared" ref="D38" si="2">AVERAGE(D22:D37)</f>
        <v>86.981250000000003</v>
      </c>
      <c r="E38">
        <f>AVERAGE(E22:E37)</f>
        <v>88.568749999999994</v>
      </c>
      <c r="F38">
        <f>AVERAGE(F22:F37)</f>
        <v>92.749999999999986</v>
      </c>
      <c r="G38">
        <f>AVERAGE(G22:G37)</f>
        <v>93.53125</v>
      </c>
    </row>
    <row r="39" spans="1:7" x14ac:dyDescent="0.3">
      <c r="A39" t="s">
        <v>30</v>
      </c>
      <c r="B39">
        <f>STDEV(B22:B37)</f>
        <v>9.8790329317532493</v>
      </c>
      <c r="C39">
        <f>STDEV(C22:C37)</f>
        <v>9.0146177585815099</v>
      </c>
      <c r="D39">
        <f t="shared" ref="D39" si="3">STDEV(D22:D37)</f>
        <v>9.5142152417667205</v>
      </c>
      <c r="E39">
        <f>STDEV(E22:E37)</f>
        <v>7.5000194444192383</v>
      </c>
      <c r="F39">
        <f>STDEV(F22:F37)</f>
        <v>8.7863530545955193</v>
      </c>
      <c r="G39">
        <f>STDEV(G22:G37)</f>
        <v>7.2144964019211582</v>
      </c>
    </row>
    <row r="41" spans="1:7" ht="16.2" thickBot="1" x14ac:dyDescent="0.35">
      <c r="A41" t="s">
        <v>48</v>
      </c>
      <c r="B41" t="s">
        <v>65</v>
      </c>
      <c r="C41" t="s">
        <v>66</v>
      </c>
      <c r="D41" t="s">
        <v>67</v>
      </c>
      <c r="E41" t="s">
        <v>68</v>
      </c>
      <c r="F41" t="s">
        <v>69</v>
      </c>
      <c r="G41" t="s">
        <v>70</v>
      </c>
    </row>
    <row r="42" spans="1:7" ht="16.2" thickBot="1" x14ac:dyDescent="0.35">
      <c r="A42" t="s">
        <v>49</v>
      </c>
      <c r="B42" s="5">
        <v>86.8</v>
      </c>
      <c r="C42" s="5">
        <v>76.5</v>
      </c>
      <c r="D42" s="5">
        <v>103</v>
      </c>
      <c r="E42" s="5">
        <v>102.5</v>
      </c>
      <c r="F42" s="5">
        <v>101.3</v>
      </c>
      <c r="G42" s="5">
        <v>91</v>
      </c>
    </row>
    <row r="43" spans="1:7" ht="16.2" thickBot="1" x14ac:dyDescent="0.35">
      <c r="A43" t="s">
        <v>50</v>
      </c>
      <c r="B43" s="7">
        <v>80</v>
      </c>
      <c r="C43" s="7">
        <v>73.7</v>
      </c>
      <c r="D43" s="7">
        <v>80.5</v>
      </c>
      <c r="E43" s="7">
        <v>76.5</v>
      </c>
      <c r="F43" s="7">
        <v>92.8</v>
      </c>
      <c r="G43" s="7">
        <v>86.5</v>
      </c>
    </row>
    <row r="44" spans="1:7" ht="16.2" thickBot="1" x14ac:dyDescent="0.35">
      <c r="A44" t="s">
        <v>51</v>
      </c>
      <c r="B44" s="7">
        <v>71.5</v>
      </c>
      <c r="C44" s="7">
        <v>70</v>
      </c>
      <c r="D44" s="7">
        <v>84</v>
      </c>
      <c r="E44" s="7">
        <v>72</v>
      </c>
      <c r="F44" s="7">
        <v>85.5</v>
      </c>
      <c r="G44" s="7">
        <v>80.8</v>
      </c>
    </row>
    <row r="45" spans="1:7" ht="16.2" thickBot="1" x14ac:dyDescent="0.35">
      <c r="A45" t="s">
        <v>52</v>
      </c>
      <c r="B45" s="7">
        <v>80.3</v>
      </c>
      <c r="C45" s="7">
        <v>72.5</v>
      </c>
      <c r="D45" s="7">
        <v>92.5</v>
      </c>
      <c r="E45" s="7">
        <v>94</v>
      </c>
      <c r="F45" s="7">
        <v>103</v>
      </c>
      <c r="G45" s="7">
        <v>100</v>
      </c>
    </row>
    <row r="46" spans="1:7" ht="16.2" thickBot="1" x14ac:dyDescent="0.35">
      <c r="A46" t="s">
        <v>53</v>
      </c>
      <c r="B46" s="7">
        <v>81.8</v>
      </c>
      <c r="C46" s="7">
        <v>68.5</v>
      </c>
      <c r="D46" s="7">
        <v>101</v>
      </c>
      <c r="E46" s="7">
        <v>94.5</v>
      </c>
      <c r="F46" s="7">
        <v>97.8</v>
      </c>
      <c r="G46" s="7">
        <v>88.5</v>
      </c>
    </row>
    <row r="47" spans="1:7" ht="16.2" thickBot="1" x14ac:dyDescent="0.35">
      <c r="A47" t="s">
        <v>54</v>
      </c>
      <c r="B47" s="7">
        <v>84.3</v>
      </c>
      <c r="C47" s="7">
        <v>79</v>
      </c>
      <c r="D47" s="7">
        <v>94.5</v>
      </c>
      <c r="E47" s="7">
        <v>88</v>
      </c>
      <c r="F47" s="7">
        <v>95.8</v>
      </c>
      <c r="G47" s="7">
        <v>95.5</v>
      </c>
    </row>
    <row r="48" spans="1:7" ht="16.2" thickBot="1" x14ac:dyDescent="0.35">
      <c r="A48" t="s">
        <v>55</v>
      </c>
      <c r="B48" s="7">
        <v>89</v>
      </c>
      <c r="C48" s="7">
        <v>86.8</v>
      </c>
      <c r="D48" s="7">
        <v>97</v>
      </c>
      <c r="E48" s="7">
        <v>95</v>
      </c>
      <c r="F48" s="7">
        <v>107.5</v>
      </c>
      <c r="G48" s="7">
        <v>106</v>
      </c>
    </row>
    <row r="49" spans="1:7" ht="16.2" thickBot="1" x14ac:dyDescent="0.35">
      <c r="A49" t="s">
        <v>56</v>
      </c>
      <c r="B49" s="7">
        <v>74.8</v>
      </c>
      <c r="C49" s="7">
        <v>72.5</v>
      </c>
      <c r="D49" s="7">
        <v>104</v>
      </c>
      <c r="E49" s="7">
        <v>96</v>
      </c>
      <c r="F49" s="7">
        <v>119.5</v>
      </c>
      <c r="G49" s="7">
        <v>111</v>
      </c>
    </row>
    <row r="50" spans="1:7" ht="16.2" thickBot="1" x14ac:dyDescent="0.35">
      <c r="A50" t="s">
        <v>57</v>
      </c>
      <c r="B50" s="7">
        <v>64</v>
      </c>
      <c r="C50" s="7">
        <v>62.3</v>
      </c>
      <c r="D50" s="7">
        <v>77.3</v>
      </c>
      <c r="E50" s="7">
        <v>75</v>
      </c>
      <c r="F50" s="7">
        <v>82.5</v>
      </c>
      <c r="G50" s="7">
        <v>71.5</v>
      </c>
    </row>
    <row r="51" spans="1:7" ht="16.2" thickBot="1" x14ac:dyDescent="0.35">
      <c r="A51" t="s">
        <v>58</v>
      </c>
      <c r="B51" s="7">
        <v>70.8</v>
      </c>
      <c r="C51" s="7">
        <v>66</v>
      </c>
      <c r="D51" s="7">
        <v>80.5</v>
      </c>
      <c r="E51" s="7">
        <v>79</v>
      </c>
      <c r="F51" s="7">
        <v>82.8</v>
      </c>
      <c r="G51" s="7">
        <v>77.8</v>
      </c>
    </row>
    <row r="52" spans="1:7" ht="16.2" thickBot="1" x14ac:dyDescent="0.35">
      <c r="A52" t="s">
        <v>59</v>
      </c>
      <c r="B52" s="7">
        <v>69.8</v>
      </c>
      <c r="C52" s="7">
        <v>64.5</v>
      </c>
      <c r="D52" s="7">
        <v>91</v>
      </c>
      <c r="E52" s="7">
        <v>86.5</v>
      </c>
      <c r="F52" s="7">
        <v>88.5</v>
      </c>
      <c r="G52" s="7">
        <v>86.3</v>
      </c>
    </row>
    <row r="53" spans="1:7" ht="16.2" thickBot="1" x14ac:dyDescent="0.35">
      <c r="A53" t="s">
        <v>60</v>
      </c>
      <c r="B53" s="7">
        <v>78.5</v>
      </c>
      <c r="C53" s="7">
        <v>71.8</v>
      </c>
      <c r="D53" s="7">
        <v>94.5</v>
      </c>
      <c r="E53" s="7">
        <v>82.5</v>
      </c>
      <c r="F53" s="7">
        <v>96.5</v>
      </c>
      <c r="G53" s="7">
        <v>78</v>
      </c>
    </row>
    <row r="54" spans="1:7" ht="16.2" thickBot="1" x14ac:dyDescent="0.35">
      <c r="A54" t="s">
        <v>61</v>
      </c>
      <c r="B54" s="7">
        <v>85.3</v>
      </c>
      <c r="C54" s="7">
        <v>63.5</v>
      </c>
      <c r="D54" s="7">
        <v>73.5</v>
      </c>
      <c r="E54" s="7">
        <v>57.5</v>
      </c>
      <c r="F54" s="7">
        <v>90.5</v>
      </c>
      <c r="G54" s="7">
        <v>74</v>
      </c>
    </row>
    <row r="55" spans="1:7" ht="16.2" thickBot="1" x14ac:dyDescent="0.35">
      <c r="A55" t="s">
        <v>62</v>
      </c>
      <c r="B55" s="7">
        <v>86.8</v>
      </c>
      <c r="C55" s="7">
        <v>83</v>
      </c>
      <c r="D55" s="7">
        <v>83.8</v>
      </c>
      <c r="E55" s="7">
        <v>85</v>
      </c>
      <c r="F55" s="7">
        <v>91.8</v>
      </c>
      <c r="G55" s="7">
        <v>97.5</v>
      </c>
    </row>
    <row r="56" spans="1:7" ht="16.2" thickBot="1" x14ac:dyDescent="0.35">
      <c r="A56" t="s">
        <v>63</v>
      </c>
      <c r="B56" s="7">
        <v>68.5</v>
      </c>
      <c r="C56" s="7">
        <v>61.5</v>
      </c>
      <c r="D56" s="7">
        <v>81</v>
      </c>
      <c r="E56" s="7">
        <v>77.5</v>
      </c>
      <c r="F56" s="7">
        <v>86</v>
      </c>
      <c r="G56" s="7">
        <v>88.5</v>
      </c>
    </row>
    <row r="57" spans="1:7" ht="16.2" thickBot="1" x14ac:dyDescent="0.35">
      <c r="A57" t="s">
        <v>64</v>
      </c>
      <c r="B57" s="7">
        <v>71.5</v>
      </c>
      <c r="C57" s="7">
        <v>60</v>
      </c>
      <c r="D57" s="7">
        <v>85.5</v>
      </c>
      <c r="E57" s="7">
        <v>50.5</v>
      </c>
      <c r="F57" s="7">
        <v>88</v>
      </c>
      <c r="G57" s="7">
        <v>78</v>
      </c>
    </row>
    <row r="58" spans="1:7" x14ac:dyDescent="0.3">
      <c r="A58" t="s">
        <v>29</v>
      </c>
      <c r="B58">
        <f>AVERAGE(B42:B57)</f>
        <v>77.731249999999989</v>
      </c>
      <c r="C58">
        <f>AVERAGE(C42:C57)</f>
        <v>70.756249999999994</v>
      </c>
      <c r="D58">
        <f t="shared" ref="D58" si="4">AVERAGE(D42:D57)</f>
        <v>88.974999999999994</v>
      </c>
      <c r="E58">
        <f>AVERAGE(E42:E57)</f>
        <v>82</v>
      </c>
      <c r="F58">
        <f>AVERAGE(F42:F57)</f>
        <v>94.362499999999997</v>
      </c>
      <c r="G58">
        <f>AVERAGE(G42:G57)</f>
        <v>88.181249999999991</v>
      </c>
    </row>
    <row r="59" spans="1:7" x14ac:dyDescent="0.3">
      <c r="A59" t="s">
        <v>30</v>
      </c>
      <c r="B59">
        <f>STDEV(B42:B57)</f>
        <v>7.7104015243479154</v>
      </c>
      <c r="C59">
        <f>STDEV(C42:C57)</f>
        <v>7.8190339343596307</v>
      </c>
      <c r="D59">
        <f t="shared" ref="D59" si="5">STDEV(D42:D57)</f>
        <v>9.5067344551113262</v>
      </c>
      <c r="E59">
        <f>STDEV(E42:E57)</f>
        <v>14.028542333400146</v>
      </c>
      <c r="F59">
        <f>STDEV(F42:F57)</f>
        <v>9.8905257696443822</v>
      </c>
      <c r="G59">
        <f>STDEV(G42:G57)</f>
        <v>11.4941851240820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B1C71-34B9-B74C-85E2-0FC67CC338B8}">
  <dimension ref="A1:S79"/>
  <sheetViews>
    <sheetView tabSelected="1" workbookViewId="0">
      <selection activeCell="E81" sqref="E81"/>
    </sheetView>
  </sheetViews>
  <sheetFormatPr baseColWidth="10" defaultColWidth="11" defaultRowHeight="15" x14ac:dyDescent="0.25"/>
  <cols>
    <col min="1" max="10" width="11" style="8"/>
    <col min="11" max="11" width="29.19921875" style="8" customWidth="1"/>
    <col min="12" max="12" width="43.296875" style="8" customWidth="1"/>
    <col min="13" max="16384" width="11" style="8"/>
  </cols>
  <sheetData>
    <row r="1" spans="1:19" ht="18" thickBot="1" x14ac:dyDescent="0.3">
      <c r="A1" s="8" t="s">
        <v>0</v>
      </c>
      <c r="B1" s="8" t="s">
        <v>92</v>
      </c>
      <c r="C1" s="8" t="s">
        <v>95</v>
      </c>
      <c r="D1" s="8" t="s">
        <v>93</v>
      </c>
      <c r="E1" s="8" t="s">
        <v>96</v>
      </c>
      <c r="F1" s="8" t="s">
        <v>94</v>
      </c>
      <c r="G1" s="8" t="s">
        <v>97</v>
      </c>
      <c r="K1" s="35" t="s">
        <v>75</v>
      </c>
      <c r="L1" s="35"/>
      <c r="M1" s="35"/>
      <c r="N1" s="35"/>
      <c r="O1" s="35"/>
      <c r="P1" s="35"/>
      <c r="Q1" s="35"/>
      <c r="R1" s="35"/>
    </row>
    <row r="2" spans="1:19" ht="15.6" thickBot="1" x14ac:dyDescent="0.3">
      <c r="A2" s="8" t="s">
        <v>9</v>
      </c>
      <c r="B2" s="9">
        <v>71.598282919037644</v>
      </c>
      <c r="C2" s="9">
        <v>66.666666666666657</v>
      </c>
      <c r="D2" s="10">
        <v>82.539682539682531</v>
      </c>
      <c r="E2" s="10">
        <v>81.481481481481467</v>
      </c>
      <c r="F2" s="10">
        <v>86.772486772486772</v>
      </c>
      <c r="G2" s="10">
        <v>88.095238095238088</v>
      </c>
      <c r="H2" s="11"/>
      <c r="I2" s="11"/>
      <c r="K2" s="36" t="s">
        <v>81</v>
      </c>
      <c r="L2" s="36"/>
      <c r="M2" s="38" t="s">
        <v>76</v>
      </c>
      <c r="N2" s="40" t="s">
        <v>77</v>
      </c>
      <c r="O2" s="42" t="s">
        <v>78</v>
      </c>
      <c r="P2" s="42" t="s">
        <v>88</v>
      </c>
      <c r="Q2" s="40"/>
    </row>
    <row r="3" spans="1:19" ht="15.6" thickBot="1" x14ac:dyDescent="0.3">
      <c r="A3" s="8" t="s">
        <v>12</v>
      </c>
      <c r="B3" s="12">
        <v>87.598241682255676</v>
      </c>
      <c r="C3" s="12">
        <v>82.010582010581999</v>
      </c>
      <c r="D3" s="13">
        <v>107.93650793650795</v>
      </c>
      <c r="E3" s="13">
        <v>107.93650793650795</v>
      </c>
      <c r="F3" s="13">
        <v>105.02645502645504</v>
      </c>
      <c r="G3" s="13">
        <v>106.87830687830689</v>
      </c>
      <c r="H3" s="11"/>
      <c r="I3" s="11"/>
      <c r="K3" s="37"/>
      <c r="L3" s="37"/>
      <c r="M3" s="39"/>
      <c r="N3" s="41"/>
      <c r="O3" s="43"/>
      <c r="P3" s="14" t="s">
        <v>79</v>
      </c>
      <c r="Q3" s="15" t="s">
        <v>80</v>
      </c>
    </row>
    <row r="4" spans="1:19" ht="16.2" thickBot="1" x14ac:dyDescent="0.35">
      <c r="A4" s="8" t="s">
        <v>13</v>
      </c>
      <c r="B4" s="12">
        <v>80.543131924347392</v>
      </c>
      <c r="C4" s="12">
        <v>76.719576719576708</v>
      </c>
      <c r="D4" s="13">
        <v>95.238095238095241</v>
      </c>
      <c r="E4" s="13">
        <v>92.063492063492049</v>
      </c>
      <c r="F4" s="13">
        <v>96.296296296296291</v>
      </c>
      <c r="G4" s="13">
        <v>96.560846560846556</v>
      </c>
      <c r="H4" s="11"/>
      <c r="I4" s="11"/>
      <c r="K4" s="31" t="s">
        <v>82</v>
      </c>
      <c r="L4" s="16" t="s">
        <v>83</v>
      </c>
      <c r="M4" s="17">
        <v>7.0282488272079098</v>
      </c>
      <c r="N4" s="18">
        <v>1.4553296280432244</v>
      </c>
      <c r="O4" s="19" t="s">
        <v>89</v>
      </c>
      <c r="P4" s="19">
        <v>2.7565660759494763</v>
      </c>
      <c r="Q4" s="19">
        <v>11.29993157846636</v>
      </c>
      <c r="S4" s="20"/>
    </row>
    <row r="5" spans="1:19" ht="16.2" thickBot="1" x14ac:dyDescent="0.3">
      <c r="A5" s="8" t="s">
        <v>15</v>
      </c>
      <c r="B5" s="12">
        <v>79.978285469614946</v>
      </c>
      <c r="C5" s="12">
        <v>78.042328042328052</v>
      </c>
      <c r="D5" s="13">
        <v>89.417989417989418</v>
      </c>
      <c r="E5" s="13">
        <v>86.243386243386226</v>
      </c>
      <c r="F5" s="13">
        <v>90.211640211640201</v>
      </c>
      <c r="G5" s="13">
        <v>86.24338624338624</v>
      </c>
      <c r="H5" s="11"/>
      <c r="I5" s="11"/>
      <c r="K5" s="32"/>
      <c r="L5" s="21" t="s">
        <v>86</v>
      </c>
      <c r="M5" s="22">
        <v>1.7042364645811858</v>
      </c>
      <c r="N5" s="19">
        <v>2.5428382492037476</v>
      </c>
      <c r="O5" s="19" t="s">
        <v>90</v>
      </c>
      <c r="P5" s="19">
        <v>-3.9899497105579744</v>
      </c>
      <c r="Q5" s="19">
        <v>7.3984226397203461</v>
      </c>
    </row>
    <row r="6" spans="1:19" ht="16.2" thickBot="1" x14ac:dyDescent="0.3">
      <c r="A6" s="8" t="s">
        <v>16</v>
      </c>
      <c r="B6" s="12">
        <v>84.682539682539684</v>
      </c>
      <c r="C6" s="12">
        <v>77.24867724867724</v>
      </c>
      <c r="D6" s="13">
        <v>84.656084656084658</v>
      </c>
      <c r="E6" s="13">
        <v>83.597883597883595</v>
      </c>
      <c r="F6" s="13">
        <v>82.804232804232811</v>
      </c>
      <c r="G6" s="13">
        <v>82.804232804232811</v>
      </c>
      <c r="H6" s="11"/>
      <c r="I6" s="11"/>
      <c r="K6" s="32"/>
      <c r="L6" s="21" t="s">
        <v>87</v>
      </c>
      <c r="M6" s="22">
        <v>1.3054490665470553</v>
      </c>
      <c r="N6" s="19">
        <v>2.903683708704452</v>
      </c>
      <c r="O6" s="19" t="s">
        <v>90</v>
      </c>
      <c r="P6" s="19">
        <v>-4.8978486936436809</v>
      </c>
      <c r="Q6" s="19">
        <v>7.5087468267377915</v>
      </c>
    </row>
    <row r="7" spans="1:19" ht="16.2" thickBot="1" x14ac:dyDescent="0.3">
      <c r="A7" s="8" t="s">
        <v>17</v>
      </c>
      <c r="B7" s="12">
        <v>78.497701448521127</v>
      </c>
      <c r="C7" s="12">
        <v>80.158730158730151</v>
      </c>
      <c r="D7" s="13">
        <v>82.010582010582013</v>
      </c>
      <c r="E7" s="13">
        <v>80.423280423280417</v>
      </c>
      <c r="F7" s="13">
        <v>88.888888888888886</v>
      </c>
      <c r="G7" s="13">
        <v>88.888888888888886</v>
      </c>
      <c r="H7" s="11"/>
      <c r="I7" s="11"/>
      <c r="K7" s="32"/>
      <c r="L7" s="21" t="s">
        <v>84</v>
      </c>
      <c r="M7" s="22">
        <v>1.7390242159949594</v>
      </c>
      <c r="N7" s="19">
        <v>2.6862643058893561</v>
      </c>
      <c r="O7" s="19" t="s">
        <v>91</v>
      </c>
      <c r="P7" s="19">
        <v>-4.2464197996905781</v>
      </c>
      <c r="Q7" s="19">
        <v>7.7244682316804969</v>
      </c>
    </row>
    <row r="8" spans="1:19" ht="16.2" thickBot="1" x14ac:dyDescent="0.3">
      <c r="A8" s="8" t="s">
        <v>19</v>
      </c>
      <c r="B8" s="12">
        <v>79.210257335257324</v>
      </c>
      <c r="C8" s="12">
        <v>77.777777777777771</v>
      </c>
      <c r="D8" s="13">
        <v>86.24338624338624</v>
      </c>
      <c r="E8" s="13">
        <v>82.010582010581999</v>
      </c>
      <c r="F8" s="13">
        <v>89.417989417989418</v>
      </c>
      <c r="G8" s="13">
        <v>89.417989417989418</v>
      </c>
      <c r="H8" s="11"/>
      <c r="I8" s="11"/>
      <c r="K8" s="33"/>
      <c r="L8" s="23" t="s">
        <v>85</v>
      </c>
      <c r="M8" s="24">
        <v>1.0995829020012167</v>
      </c>
      <c r="N8" s="25">
        <v>2.4916992835297678</v>
      </c>
      <c r="O8" s="19" t="s">
        <v>91</v>
      </c>
      <c r="P8" s="19">
        <v>-4.2144488196739465</v>
      </c>
      <c r="Q8" s="19">
        <v>6.4136146236763798</v>
      </c>
    </row>
    <row r="9" spans="1:19" ht="16.2" thickBot="1" x14ac:dyDescent="0.3">
      <c r="A9" s="8" t="s">
        <v>20</v>
      </c>
      <c r="B9" s="12">
        <v>68.951136009959541</v>
      </c>
      <c r="C9" s="12">
        <v>64.285714285714278</v>
      </c>
      <c r="D9" s="13">
        <v>86.24338624338624</v>
      </c>
      <c r="E9" s="13">
        <v>85.714285714285722</v>
      </c>
      <c r="F9" s="13">
        <v>81.481481481481481</v>
      </c>
      <c r="G9" s="13">
        <v>80.687830687830683</v>
      </c>
      <c r="H9" s="11"/>
      <c r="I9" s="11"/>
      <c r="K9" s="33" t="s">
        <v>83</v>
      </c>
      <c r="L9" s="21" t="s">
        <v>82</v>
      </c>
      <c r="M9" s="22">
        <v>-7.0282488272079098</v>
      </c>
      <c r="N9" s="19">
        <v>1.455329628043224</v>
      </c>
      <c r="O9" s="19" t="s">
        <v>89</v>
      </c>
      <c r="P9" s="19">
        <v>-11.29993157846636</v>
      </c>
      <c r="Q9" s="19">
        <v>-2.7565660759494763</v>
      </c>
    </row>
    <row r="10" spans="1:19" ht="16.2" thickBot="1" x14ac:dyDescent="0.3">
      <c r="A10" s="8" t="s">
        <v>21</v>
      </c>
      <c r="B10" s="12">
        <v>76.002152273338709</v>
      </c>
      <c r="C10" s="12">
        <v>71.164021164021165</v>
      </c>
      <c r="D10" s="13">
        <v>89.417989417989418</v>
      </c>
      <c r="E10" s="13">
        <v>94.179894179894177</v>
      </c>
      <c r="F10" s="13">
        <v>94.708994708994709</v>
      </c>
      <c r="G10" s="13">
        <v>97.61904761904762</v>
      </c>
      <c r="H10" s="11"/>
      <c r="I10" s="11"/>
      <c r="K10" s="32"/>
      <c r="L10" s="21" t="s">
        <v>86</v>
      </c>
      <c r="M10" s="22">
        <v>-5.3240123626267319</v>
      </c>
      <c r="N10" s="19">
        <v>3.0563802940554483</v>
      </c>
      <c r="O10" s="19" t="s">
        <v>90</v>
      </c>
      <c r="P10" s="19">
        <v>-14.158514936464421</v>
      </c>
      <c r="Q10" s="19">
        <v>3.5104902112109571</v>
      </c>
    </row>
    <row r="11" spans="1:19" ht="16.2" thickBot="1" x14ac:dyDescent="0.3">
      <c r="A11" s="8" t="s">
        <v>22</v>
      </c>
      <c r="B11" s="12">
        <v>81.637630662020911</v>
      </c>
      <c r="C11" s="12">
        <v>87.56613756613757</v>
      </c>
      <c r="D11" s="13">
        <v>109.52380952380952</v>
      </c>
      <c r="E11" s="13">
        <v>119.57671957671957</v>
      </c>
      <c r="F11" s="13">
        <v>108.73015873015873</v>
      </c>
      <c r="G11" s="13">
        <v>112.16931216931218</v>
      </c>
      <c r="H11" s="11"/>
      <c r="I11" s="11"/>
      <c r="K11" s="32"/>
      <c r="L11" s="21" t="s">
        <v>87</v>
      </c>
      <c r="M11" s="22">
        <v>-5.7227997606608625</v>
      </c>
      <c r="N11" s="19">
        <v>3.3625605155108418</v>
      </c>
      <c r="O11" s="19" t="s">
        <v>90</v>
      </c>
      <c r="P11" s="19">
        <v>-15.289911220460477</v>
      </c>
      <c r="Q11" s="19">
        <v>3.8443116991387516</v>
      </c>
    </row>
    <row r="12" spans="1:19" ht="16.2" thickBot="1" x14ac:dyDescent="0.3">
      <c r="A12" s="8" t="s">
        <v>23</v>
      </c>
      <c r="B12" s="12">
        <v>74.409635199108891</v>
      </c>
      <c r="C12" s="12">
        <v>78.306878306878303</v>
      </c>
      <c r="D12" s="13">
        <v>97.883597883597872</v>
      </c>
      <c r="E12" s="13">
        <v>102.11640211640211</v>
      </c>
      <c r="F12" s="13">
        <v>103.70370370370371</v>
      </c>
      <c r="G12" s="13">
        <v>106.61375661375662</v>
      </c>
      <c r="H12" s="11"/>
      <c r="I12" s="11"/>
      <c r="K12" s="32"/>
      <c r="L12" s="21" t="s">
        <v>84</v>
      </c>
      <c r="M12" s="22">
        <v>-5.2892246112129584</v>
      </c>
      <c r="N12" s="19">
        <v>3.176704276663469</v>
      </c>
      <c r="O12" s="19" t="s">
        <v>91</v>
      </c>
      <c r="P12" s="19">
        <v>-14.248967519875835</v>
      </c>
      <c r="Q12" s="19">
        <v>3.6705182974499184</v>
      </c>
    </row>
    <row r="13" spans="1:19" ht="16.2" thickBot="1" x14ac:dyDescent="0.3">
      <c r="A13" s="8" t="s">
        <v>24</v>
      </c>
      <c r="B13" s="12">
        <v>81.934812760055479</v>
      </c>
      <c r="C13" s="12">
        <v>86.24338624338624</v>
      </c>
      <c r="D13" s="13">
        <v>102.11640211640211</v>
      </c>
      <c r="E13" s="13">
        <v>108.46560846560847</v>
      </c>
      <c r="F13" s="13">
        <v>107.40740740740742</v>
      </c>
      <c r="G13" s="13">
        <v>114.28571428571428</v>
      </c>
      <c r="H13" s="11"/>
      <c r="I13" s="11"/>
      <c r="K13" s="33"/>
      <c r="L13" s="23" t="s">
        <v>85</v>
      </c>
      <c r="M13" s="24">
        <v>-5.9286659252067011</v>
      </c>
      <c r="N13" s="25">
        <v>3.0139673952813952</v>
      </c>
      <c r="O13" s="19" t="s">
        <v>91</v>
      </c>
      <c r="P13" s="19">
        <v>-14.710542047439695</v>
      </c>
      <c r="Q13" s="19">
        <v>2.8532101970262929</v>
      </c>
    </row>
    <row r="14" spans="1:19" ht="16.2" thickBot="1" x14ac:dyDescent="0.3">
      <c r="A14" s="8" t="s">
        <v>25</v>
      </c>
      <c r="B14" s="12">
        <v>74.97665732959851</v>
      </c>
      <c r="C14" s="12">
        <v>76.455026455026456</v>
      </c>
      <c r="D14" s="13">
        <v>114.81481481481481</v>
      </c>
      <c r="E14" s="13">
        <v>115.60846560846559</v>
      </c>
      <c r="F14" s="13">
        <v>109.25925925925927</v>
      </c>
      <c r="G14" s="13">
        <v>108.99470899470899</v>
      </c>
      <c r="H14" s="11"/>
      <c r="I14" s="11"/>
      <c r="K14" s="33" t="s">
        <v>86</v>
      </c>
      <c r="L14" s="21" t="s">
        <v>82</v>
      </c>
      <c r="M14" s="22">
        <v>-1.7042364645811858</v>
      </c>
      <c r="N14" s="19">
        <v>2.5428382492037476</v>
      </c>
      <c r="O14" s="19" t="s">
        <v>91</v>
      </c>
      <c r="P14" s="19">
        <v>-7.3984226397203461</v>
      </c>
      <c r="Q14" s="19">
        <v>3.9899497105579744</v>
      </c>
    </row>
    <row r="15" spans="1:19" ht="16.2" thickBot="1" x14ac:dyDescent="0.3">
      <c r="A15" s="8" t="s">
        <v>26</v>
      </c>
      <c r="B15" s="12">
        <v>85.288704853922241</v>
      </c>
      <c r="C15" s="12">
        <v>87.037037037037038</v>
      </c>
      <c r="D15" s="13">
        <v>98.148148148148152</v>
      </c>
      <c r="E15" s="13">
        <v>102.64550264550265</v>
      </c>
      <c r="F15" s="13">
        <v>108.2010582010582</v>
      </c>
      <c r="G15" s="13">
        <v>112.16931216931216</v>
      </c>
      <c r="H15" s="11"/>
      <c r="I15" s="11"/>
      <c r="K15" s="32"/>
      <c r="L15" s="21" t="s">
        <v>83</v>
      </c>
      <c r="M15" s="22">
        <v>5.3240123626267319</v>
      </c>
      <c r="N15" s="19">
        <v>3.0563802940554483</v>
      </c>
      <c r="O15" s="19" t="s">
        <v>91</v>
      </c>
      <c r="P15" s="19">
        <v>-3.5104902112109571</v>
      </c>
      <c r="Q15" s="19">
        <v>14.158514936464421</v>
      </c>
    </row>
    <row r="16" spans="1:19" ht="16.2" thickBot="1" x14ac:dyDescent="0.3">
      <c r="A16" s="8" t="s">
        <v>27</v>
      </c>
      <c r="B16" s="12">
        <v>85.185185185185176</v>
      </c>
      <c r="C16" s="12">
        <v>85.18518518518519</v>
      </c>
      <c r="D16" s="13">
        <v>75.925925925925924</v>
      </c>
      <c r="E16" s="13">
        <v>83.068783068783063</v>
      </c>
      <c r="F16" s="13">
        <v>92.328042328042329</v>
      </c>
      <c r="G16" s="13">
        <v>89.417989417989418</v>
      </c>
      <c r="H16" s="11"/>
      <c r="I16" s="11"/>
      <c r="K16" s="32"/>
      <c r="L16" s="21" t="s">
        <v>87</v>
      </c>
      <c r="M16" s="22">
        <v>-0.39878739803413055</v>
      </c>
      <c r="N16" s="19">
        <v>0.73092678666475885</v>
      </c>
      <c r="O16" s="19" t="s">
        <v>91</v>
      </c>
      <c r="P16" s="19">
        <v>-1.9921103946378929</v>
      </c>
      <c r="Q16" s="19">
        <v>1.1945355985696318</v>
      </c>
    </row>
    <row r="17" spans="1:17" ht="16.2" thickBot="1" x14ac:dyDescent="0.3">
      <c r="A17" s="8" t="s">
        <v>28</v>
      </c>
      <c r="B17" s="12">
        <v>83.787892075184885</v>
      </c>
      <c r="C17" s="12">
        <v>82.539682539682531</v>
      </c>
      <c r="D17" s="13">
        <v>101.58730158730158</v>
      </c>
      <c r="E17" s="13">
        <v>106.34920634920636</v>
      </c>
      <c r="F17" s="13">
        <v>110.58201058201058</v>
      </c>
      <c r="G17" s="13">
        <v>107.93650793650794</v>
      </c>
      <c r="H17" s="11"/>
      <c r="I17" s="11"/>
      <c r="K17" s="32"/>
      <c r="L17" s="21" t="s">
        <v>84</v>
      </c>
      <c r="M17" s="22">
        <v>3.47877514137735E-2</v>
      </c>
      <c r="N17" s="19">
        <v>2.6397023796919563</v>
      </c>
      <c r="O17" s="19" t="s">
        <v>91</v>
      </c>
      <c r="P17" s="19">
        <v>-5.1508591272609126</v>
      </c>
      <c r="Q17" s="19">
        <v>5.2204346300884596</v>
      </c>
    </row>
    <row r="18" spans="1:17" ht="15.6" x14ac:dyDescent="0.25">
      <c r="A18" s="8" t="s">
        <v>29</v>
      </c>
      <c r="B18" s="26">
        <f>AVERAGE(B2:B17)</f>
        <v>79.64264042562175</v>
      </c>
      <c r="C18" s="26">
        <f>AVERAGE(C2:C17)</f>
        <v>78.587962962962962</v>
      </c>
      <c r="D18" s="26">
        <f t="shared" ref="D18" si="0">AVERAGE(D2:D17)</f>
        <v>93.981481481481481</v>
      </c>
      <c r="E18" s="26">
        <f>AVERAGE(E2:E17)</f>
        <v>95.717592592592581</v>
      </c>
      <c r="F18" s="26">
        <f>AVERAGE(F2:F17)</f>
        <v>97.238756613756621</v>
      </c>
      <c r="G18" s="26">
        <f>AVERAGE(G2:G17)</f>
        <v>98.048941798941811</v>
      </c>
      <c r="I18" s="11"/>
      <c r="K18" s="33"/>
      <c r="L18" s="23" t="s">
        <v>85</v>
      </c>
      <c r="M18" s="24">
        <v>-0.60465356257996916</v>
      </c>
      <c r="N18" s="25">
        <v>2.4414295098975844</v>
      </c>
      <c r="O18" s="19" t="s">
        <v>91</v>
      </c>
      <c r="P18" s="19">
        <v>-5.613209817760124</v>
      </c>
      <c r="Q18" s="19">
        <v>4.4039026926001856</v>
      </c>
    </row>
    <row r="19" spans="1:17" ht="15.6" x14ac:dyDescent="0.25">
      <c r="A19" s="8" t="s">
        <v>30</v>
      </c>
      <c r="B19" s="26">
        <f>STDEV(B2:B17)</f>
        <v>5.3013042819279201</v>
      </c>
      <c r="C19" s="26">
        <f>STDEV(C2:C17)</f>
        <v>6.8145661097496903</v>
      </c>
      <c r="D19" s="26">
        <f t="shared" ref="D19" si="1">STDEV(D2:D17)</f>
        <v>11.186650085361734</v>
      </c>
      <c r="E19" s="26">
        <f>STDEV(E2:E17)</f>
        <v>13.204996266988095</v>
      </c>
      <c r="F19" s="26">
        <f>STDEV(F2:F17)</f>
        <v>10.19301275065366</v>
      </c>
      <c r="G19" s="26">
        <f>STDEV(G2:G17)</f>
        <v>11.658585386545852</v>
      </c>
      <c r="I19" s="11"/>
      <c r="K19" s="33" t="s">
        <v>87</v>
      </c>
      <c r="L19" s="21" t="s">
        <v>82</v>
      </c>
      <c r="M19" s="22">
        <v>-1.3054490665470553</v>
      </c>
      <c r="N19" s="19">
        <v>2.903683708704452</v>
      </c>
      <c r="O19" s="19" t="s">
        <v>91</v>
      </c>
      <c r="P19" s="19">
        <v>-7.5087468267377915</v>
      </c>
      <c r="Q19" s="19">
        <v>4.8978486936436809</v>
      </c>
    </row>
    <row r="20" spans="1:17" ht="15.6" x14ac:dyDescent="0.25">
      <c r="I20" s="11"/>
      <c r="K20" s="32"/>
      <c r="L20" s="21" t="s">
        <v>83</v>
      </c>
      <c r="M20" s="22">
        <v>5.7227997606608625</v>
      </c>
      <c r="N20" s="19">
        <v>3.3625605155108418</v>
      </c>
      <c r="O20" s="19" t="s">
        <v>91</v>
      </c>
      <c r="P20" s="19">
        <v>-3.8443116991387516</v>
      </c>
      <c r="Q20" s="19">
        <v>15.289911220460477</v>
      </c>
    </row>
    <row r="21" spans="1:17" ht="16.2" thickBot="1" x14ac:dyDescent="0.3">
      <c r="A21" s="27" t="s">
        <v>31</v>
      </c>
      <c r="B21" s="8" t="s">
        <v>92</v>
      </c>
      <c r="C21" s="8" t="s">
        <v>95</v>
      </c>
      <c r="D21" s="8" t="s">
        <v>93</v>
      </c>
      <c r="E21" s="8" t="s">
        <v>96</v>
      </c>
      <c r="F21" s="8" t="s">
        <v>94</v>
      </c>
      <c r="G21" s="8" t="s">
        <v>97</v>
      </c>
      <c r="I21" s="11"/>
      <c r="K21" s="32"/>
      <c r="L21" s="21" t="s">
        <v>86</v>
      </c>
      <c r="M21" s="22">
        <v>0.39878739803413055</v>
      </c>
      <c r="N21" s="19">
        <v>0.73092678666475575</v>
      </c>
      <c r="O21" s="19" t="s">
        <v>91</v>
      </c>
      <c r="P21" s="19">
        <v>-1.1945355985696318</v>
      </c>
      <c r="Q21" s="19">
        <v>1.9921103946378929</v>
      </c>
    </row>
    <row r="22" spans="1:17" ht="16.2" thickBot="1" x14ac:dyDescent="0.3">
      <c r="A22" s="8" t="s">
        <v>32</v>
      </c>
      <c r="B22" s="10">
        <v>87.018701870187016</v>
      </c>
      <c r="C22" s="10">
        <v>86.24338624338624</v>
      </c>
      <c r="D22" s="10">
        <v>90.476190476190467</v>
      </c>
      <c r="E22" s="10">
        <v>90.476190476190467</v>
      </c>
      <c r="F22" s="10">
        <v>96.296296296296291</v>
      </c>
      <c r="G22" s="10">
        <v>96.825396825396808</v>
      </c>
      <c r="I22" s="11"/>
      <c r="K22" s="32"/>
      <c r="L22" s="21" t="s">
        <v>84</v>
      </c>
      <c r="M22" s="22">
        <v>0.4335751494479041</v>
      </c>
      <c r="N22" s="19">
        <v>2.9888762724363946</v>
      </c>
      <c r="O22" s="19" t="s">
        <v>91</v>
      </c>
      <c r="P22" s="19">
        <v>-5.5796718896754225</v>
      </c>
      <c r="Q22" s="19">
        <v>6.4468221885712307</v>
      </c>
    </row>
    <row r="23" spans="1:17" ht="16.2" thickBot="1" x14ac:dyDescent="0.3">
      <c r="A23" s="8" t="s">
        <v>33</v>
      </c>
      <c r="B23" s="13">
        <v>74.839380196523052</v>
      </c>
      <c r="C23" s="13">
        <v>74.338624338624342</v>
      </c>
      <c r="D23" s="13">
        <v>89.94708994708995</v>
      </c>
      <c r="E23" s="13">
        <v>91.534391534391531</v>
      </c>
      <c r="F23" s="13">
        <v>89.417989417989418</v>
      </c>
      <c r="G23" s="13">
        <v>94.179894179894177</v>
      </c>
      <c r="I23" s="11"/>
      <c r="K23" s="33"/>
      <c r="L23" s="23" t="s">
        <v>85</v>
      </c>
      <c r="M23" s="24">
        <v>-0.20586616454583861</v>
      </c>
      <c r="N23" s="25">
        <v>2.8153029624501555</v>
      </c>
      <c r="O23" s="19" t="s">
        <v>91</v>
      </c>
      <c r="P23" s="19">
        <v>-5.7957387824565512</v>
      </c>
      <c r="Q23" s="19">
        <v>5.3840064533648739</v>
      </c>
    </row>
    <row r="24" spans="1:17" ht="16.2" thickBot="1" x14ac:dyDescent="0.3">
      <c r="A24" s="8" t="s">
        <v>34</v>
      </c>
      <c r="B24" s="13">
        <v>81.545831545831547</v>
      </c>
      <c r="C24" s="13">
        <v>80.423280423280431</v>
      </c>
      <c r="D24" s="13">
        <v>88.359788359788354</v>
      </c>
      <c r="E24" s="13">
        <v>91.534391534391531</v>
      </c>
      <c r="F24" s="13">
        <v>94.973544973544975</v>
      </c>
      <c r="G24" s="13">
        <v>93.650793650793645</v>
      </c>
      <c r="I24" s="11"/>
      <c r="K24" s="33" t="s">
        <v>84</v>
      </c>
      <c r="L24" s="21" t="s">
        <v>82</v>
      </c>
      <c r="M24" s="22">
        <v>-1.7390242159949594</v>
      </c>
      <c r="N24" s="19">
        <v>2.6862643058893565</v>
      </c>
      <c r="O24" s="19" t="s">
        <v>91</v>
      </c>
      <c r="P24" s="19">
        <v>-7.7244682316804969</v>
      </c>
      <c r="Q24" s="19">
        <v>4.2464197996905781</v>
      </c>
    </row>
    <row r="25" spans="1:17" ht="16.2" thickBot="1" x14ac:dyDescent="0.3">
      <c r="A25" s="8" t="s">
        <v>35</v>
      </c>
      <c r="B25" s="13">
        <v>84.815701575478101</v>
      </c>
      <c r="C25" s="13">
        <v>80.952380952380949</v>
      </c>
      <c r="D25" s="13">
        <v>97.61904761904762</v>
      </c>
      <c r="E25" s="13">
        <v>98.148148148148152</v>
      </c>
      <c r="F25" s="13">
        <v>98.148148148148152</v>
      </c>
      <c r="G25" s="13">
        <v>98.412698412698404</v>
      </c>
      <c r="I25" s="11"/>
      <c r="K25" s="32"/>
      <c r="L25" s="21" t="s">
        <v>83</v>
      </c>
      <c r="M25" s="22">
        <v>5.2892246112129584</v>
      </c>
      <c r="N25" s="19">
        <v>3.176704276663469</v>
      </c>
      <c r="O25" s="19" t="s">
        <v>91</v>
      </c>
      <c r="P25" s="19">
        <v>-3.6705182974499184</v>
      </c>
      <c r="Q25" s="19">
        <v>14.248967519875835</v>
      </c>
    </row>
    <row r="26" spans="1:17" ht="16.2" thickBot="1" x14ac:dyDescent="0.3">
      <c r="A26" s="8" t="s">
        <v>36</v>
      </c>
      <c r="B26" s="13">
        <v>86.243386243386198</v>
      </c>
      <c r="C26" s="13">
        <v>87.830687830687822</v>
      </c>
      <c r="D26" s="13">
        <v>87.830687830687822</v>
      </c>
      <c r="E26" s="13">
        <v>92.592592592592581</v>
      </c>
      <c r="F26" s="13">
        <v>91.005291005290999</v>
      </c>
      <c r="G26" s="13">
        <v>94.179894179894177</v>
      </c>
      <c r="I26" s="11"/>
      <c r="K26" s="32"/>
      <c r="L26" s="21" t="s">
        <v>86</v>
      </c>
      <c r="M26" s="22">
        <v>-3.4787751413773549E-2</v>
      </c>
      <c r="N26" s="19">
        <v>2.6397023796919568</v>
      </c>
      <c r="O26" s="19" t="s">
        <v>91</v>
      </c>
      <c r="P26" s="19">
        <v>-5.2204346300884596</v>
      </c>
      <c r="Q26" s="19">
        <v>5.1508591272609126</v>
      </c>
    </row>
    <row r="27" spans="1:17" ht="16.2" thickBot="1" x14ac:dyDescent="0.3">
      <c r="A27" s="8" t="s">
        <v>37</v>
      </c>
      <c r="B27" s="13">
        <v>74.10038294016195</v>
      </c>
      <c r="C27" s="13">
        <v>75.396825396825392</v>
      </c>
      <c r="D27" s="13">
        <v>73.544973544973544</v>
      </c>
      <c r="E27" s="13">
        <v>78.835978835978835</v>
      </c>
      <c r="F27" s="13">
        <v>78.835978835978835</v>
      </c>
      <c r="G27" s="13">
        <v>82.539682539682531</v>
      </c>
      <c r="I27" s="11"/>
      <c r="K27" s="32"/>
      <c r="L27" s="21" t="s">
        <v>87</v>
      </c>
      <c r="M27" s="22">
        <v>-0.4335751494479041</v>
      </c>
      <c r="N27" s="19">
        <v>2.9888762724363946</v>
      </c>
      <c r="O27" s="19" t="s">
        <v>91</v>
      </c>
      <c r="P27" s="19">
        <v>-6.4468221885712307</v>
      </c>
      <c r="Q27" s="19">
        <v>5.5796718896754225</v>
      </c>
    </row>
    <row r="28" spans="1:17" ht="16.2" thickBot="1" x14ac:dyDescent="0.3">
      <c r="A28" s="8" t="s">
        <v>38</v>
      </c>
      <c r="B28" s="13">
        <v>84.316159735154145</v>
      </c>
      <c r="C28" s="13">
        <v>82.539682539682531</v>
      </c>
      <c r="D28" s="13">
        <v>90.740740740740733</v>
      </c>
      <c r="E28" s="13">
        <v>97.883597883597872</v>
      </c>
      <c r="F28" s="13">
        <v>90.476190476190467</v>
      </c>
      <c r="G28" s="13">
        <v>97.883597883597872</v>
      </c>
      <c r="I28" s="11"/>
      <c r="K28" s="33"/>
      <c r="L28" s="23" t="s">
        <v>85</v>
      </c>
      <c r="M28" s="24">
        <v>-0.63944131399374271</v>
      </c>
      <c r="N28" s="25">
        <v>0.46419787933335732</v>
      </c>
      <c r="O28" s="19" t="s">
        <v>91</v>
      </c>
      <c r="P28" s="19">
        <v>-1.8625303291582926</v>
      </c>
      <c r="Q28" s="19">
        <v>0.58364770117080722</v>
      </c>
    </row>
    <row r="29" spans="1:17" ht="16.2" thickBot="1" x14ac:dyDescent="0.3">
      <c r="A29" s="8" t="s">
        <v>39</v>
      </c>
      <c r="B29" s="13">
        <v>76.112386052145098</v>
      </c>
      <c r="C29" s="13">
        <v>69.841269841269849</v>
      </c>
      <c r="D29" s="13">
        <v>83.597883597883595</v>
      </c>
      <c r="E29" s="13">
        <v>87.30158730158729</v>
      </c>
      <c r="F29" s="13">
        <v>94.444444444444443</v>
      </c>
      <c r="G29" s="13">
        <v>92.063492063492049</v>
      </c>
      <c r="I29" s="11"/>
      <c r="K29" s="33" t="s">
        <v>85</v>
      </c>
      <c r="L29" s="21" t="s">
        <v>82</v>
      </c>
      <c r="M29" s="22">
        <v>-1.0995829020012167</v>
      </c>
      <c r="N29" s="19">
        <v>2.4916992835297682</v>
      </c>
      <c r="O29" s="19" t="s">
        <v>91</v>
      </c>
      <c r="P29" s="19">
        <v>-6.4136146236763798</v>
      </c>
      <c r="Q29" s="19">
        <v>4.2144488196739465</v>
      </c>
    </row>
    <row r="30" spans="1:17" ht="16.2" thickBot="1" x14ac:dyDescent="0.3">
      <c r="A30" s="8" t="s">
        <v>40</v>
      </c>
      <c r="B30" s="13">
        <v>78.779577256734626</v>
      </c>
      <c r="C30" s="13">
        <v>80.423280423280417</v>
      </c>
      <c r="D30" s="13">
        <v>96.560846560846556</v>
      </c>
      <c r="E30" s="13">
        <v>97.35449735449734</v>
      </c>
      <c r="F30" s="13">
        <v>103.96825396825398</v>
      </c>
      <c r="G30" s="13">
        <v>101.5873015873016</v>
      </c>
      <c r="I30" s="11"/>
      <c r="K30" s="32"/>
      <c r="L30" s="21" t="s">
        <v>83</v>
      </c>
      <c r="M30" s="22">
        <v>5.9286659252067011</v>
      </c>
      <c r="N30" s="19">
        <v>3.0139673952813952</v>
      </c>
      <c r="O30" s="19" t="s">
        <v>91</v>
      </c>
      <c r="P30" s="19">
        <v>-2.8532101970262929</v>
      </c>
      <c r="Q30" s="19">
        <v>14.710542047439695</v>
      </c>
    </row>
    <row r="31" spans="1:17" ht="16.2" thickBot="1" x14ac:dyDescent="0.3">
      <c r="A31" s="8" t="s">
        <v>41</v>
      </c>
      <c r="B31" s="13">
        <v>89.188453159041387</v>
      </c>
      <c r="C31" s="13">
        <v>90.740740740740733</v>
      </c>
      <c r="D31" s="13">
        <v>94.444444444444429</v>
      </c>
      <c r="E31" s="13">
        <v>93.121693121693113</v>
      </c>
      <c r="F31" s="13">
        <v>102.64550264550266</v>
      </c>
      <c r="G31" s="13">
        <v>101.58730158730158</v>
      </c>
      <c r="I31" s="11"/>
      <c r="K31" s="32"/>
      <c r="L31" s="21" t="s">
        <v>86</v>
      </c>
      <c r="M31" s="22">
        <v>0.60465356257996916</v>
      </c>
      <c r="N31" s="19">
        <v>2.4414295098975849</v>
      </c>
      <c r="O31" s="19" t="s">
        <v>91</v>
      </c>
      <c r="P31" s="19">
        <v>-4.4039026926001856</v>
      </c>
      <c r="Q31" s="19">
        <v>5.613209817760124</v>
      </c>
    </row>
    <row r="32" spans="1:17" ht="16.2" thickBot="1" x14ac:dyDescent="0.3">
      <c r="A32" s="8" t="s">
        <v>42</v>
      </c>
      <c r="B32" s="13">
        <v>74.859788359788354</v>
      </c>
      <c r="C32" s="13">
        <v>75.661375661375658</v>
      </c>
      <c r="D32" s="13">
        <v>94.708994708994709</v>
      </c>
      <c r="E32" s="13">
        <v>95.238095238095227</v>
      </c>
      <c r="F32" s="13">
        <v>105.29100529100529</v>
      </c>
      <c r="G32" s="13">
        <v>105.29100529100529</v>
      </c>
      <c r="I32" s="11"/>
      <c r="K32" s="32"/>
      <c r="L32" s="21" t="s">
        <v>87</v>
      </c>
      <c r="M32" s="22">
        <v>0.20586616454583861</v>
      </c>
      <c r="N32" s="19">
        <v>2.8153029624501555</v>
      </c>
      <c r="O32" s="19" t="s">
        <v>91</v>
      </c>
      <c r="P32" s="19">
        <v>-5.3840064533648739</v>
      </c>
      <c r="Q32" s="19">
        <v>5.7957387824565512</v>
      </c>
    </row>
    <row r="33" spans="1:17" ht="16.2" thickBot="1" x14ac:dyDescent="0.3">
      <c r="A33" s="8" t="s">
        <v>43</v>
      </c>
      <c r="B33" s="13">
        <v>79.611810181758358</v>
      </c>
      <c r="C33" s="13">
        <v>78.042328042328052</v>
      </c>
      <c r="D33" s="13">
        <v>106.34920634920636</v>
      </c>
      <c r="E33" s="13">
        <v>106.87830687830687</v>
      </c>
      <c r="F33" s="13">
        <v>112.96296296296296</v>
      </c>
      <c r="G33" s="13">
        <v>111.64021164021165</v>
      </c>
      <c r="I33" s="11"/>
      <c r="K33" s="34"/>
      <c r="L33" s="28" t="s">
        <v>84</v>
      </c>
      <c r="M33" s="29">
        <v>0.63944131399374271</v>
      </c>
      <c r="N33" s="30">
        <v>0.46419787933335444</v>
      </c>
      <c r="O33" s="19" t="s">
        <v>91</v>
      </c>
      <c r="P33" s="19">
        <v>-0.58364770117080722</v>
      </c>
      <c r="Q33" s="19">
        <v>1.8625303291582926</v>
      </c>
    </row>
    <row r="34" spans="1:17" ht="15.6" thickBot="1" x14ac:dyDescent="0.3">
      <c r="A34" s="8" t="s">
        <v>44</v>
      </c>
      <c r="B34" s="13">
        <v>99.286864504255803</v>
      </c>
      <c r="C34" s="13">
        <v>101.05820105820106</v>
      </c>
      <c r="D34" s="13">
        <v>101.58730158730158</v>
      </c>
      <c r="E34" s="13">
        <v>96.296296296296291</v>
      </c>
      <c r="F34" s="13">
        <v>110.05291005291005</v>
      </c>
      <c r="G34" s="13">
        <v>107.93650793650794</v>
      </c>
      <c r="I34" s="11"/>
    </row>
    <row r="35" spans="1:17" ht="15.6" thickBot="1" x14ac:dyDescent="0.3">
      <c r="A35" s="8" t="s">
        <v>45</v>
      </c>
      <c r="B35" s="13">
        <v>61.640211640211639</v>
      </c>
      <c r="C35" s="13">
        <v>61.111111111111114</v>
      </c>
      <c r="D35" s="13">
        <v>71.428571428571431</v>
      </c>
      <c r="E35" s="13">
        <v>77.24867724867724</v>
      </c>
      <c r="F35" s="13">
        <v>88.359788359788354</v>
      </c>
      <c r="G35" s="13">
        <v>92.063492063492049</v>
      </c>
      <c r="I35" s="11"/>
    </row>
    <row r="36" spans="1:17" ht="15.6" thickBot="1" x14ac:dyDescent="0.3">
      <c r="A36" s="8" t="s">
        <v>46</v>
      </c>
      <c r="B36" s="13">
        <v>67.832481391803427</v>
      </c>
      <c r="C36" s="13">
        <v>69.312169312169317</v>
      </c>
      <c r="D36" s="13">
        <v>97.354497354497354</v>
      </c>
      <c r="E36" s="13">
        <v>101.85185185185185</v>
      </c>
      <c r="F36" s="13">
        <v>105.29100529100529</v>
      </c>
      <c r="G36" s="13">
        <v>104.76190476190476</v>
      </c>
      <c r="I36" s="11"/>
    </row>
    <row r="37" spans="1:17" ht="15.6" thickBot="1" x14ac:dyDescent="0.3">
      <c r="A37" s="8" t="s">
        <v>47</v>
      </c>
      <c r="B37" s="13">
        <v>87.770686739758901</v>
      </c>
      <c r="C37" s="13">
        <v>87.037037037037038</v>
      </c>
      <c r="D37" s="13">
        <v>107.93650793650794</v>
      </c>
      <c r="E37" s="13">
        <v>103.17460317460318</v>
      </c>
      <c r="F37" s="13">
        <v>107.93650793650794</v>
      </c>
      <c r="G37" s="13">
        <v>108.99470899470899</v>
      </c>
      <c r="I37" s="11"/>
    </row>
    <row r="38" spans="1:17" x14ac:dyDescent="0.25">
      <c r="A38" s="8" t="s">
        <v>29</v>
      </c>
      <c r="B38" s="26">
        <f>AVERAGE(B22:B37)</f>
        <v>80.497612712013733</v>
      </c>
      <c r="C38" s="26">
        <f>AVERAGE(C22:C37)</f>
        <v>80.05952380952381</v>
      </c>
      <c r="D38" s="26">
        <f t="shared" ref="D38" si="2">AVERAGE(D22:D37)</f>
        <v>92.030423280423278</v>
      </c>
      <c r="E38" s="26">
        <f>AVERAGE(E22:E37)</f>
        <v>93.716931216931201</v>
      </c>
      <c r="F38" s="26">
        <f>AVERAGE(F22:F37)</f>
        <v>98.13161375661376</v>
      </c>
      <c r="G38" s="26">
        <f>AVERAGE(G22:G37)</f>
        <v>98.974867724867735</v>
      </c>
      <c r="H38" s="26"/>
      <c r="I38" s="26"/>
    </row>
    <row r="39" spans="1:17" x14ac:dyDescent="0.25">
      <c r="A39" s="8" t="s">
        <v>30</v>
      </c>
      <c r="B39" s="26">
        <f>STDEV(B22:B37)</f>
        <v>9.0738731455952539</v>
      </c>
      <c r="C39" s="26">
        <f>STDEV(C22:C37)</f>
        <v>9.5443023692820841</v>
      </c>
      <c r="D39" s="26">
        <f t="shared" ref="D39" si="3">STDEV(D22:D37)</f>
        <v>10.063984895678269</v>
      </c>
      <c r="E39" s="26">
        <f>STDEV(E22:E37)</f>
        <v>7.9309210200194844</v>
      </c>
      <c r="F39" s="26">
        <f>STDEV(F22:F37)</f>
        <v>9.2924418013836672</v>
      </c>
      <c r="G39" s="26">
        <f>STDEV(G22:G37)</f>
        <v>7.6343877269007008</v>
      </c>
      <c r="H39" s="26"/>
      <c r="I39" s="26"/>
    </row>
    <row r="40" spans="1:17" x14ac:dyDescent="0.25">
      <c r="B40" s="26"/>
      <c r="C40" s="26"/>
      <c r="D40" s="26"/>
      <c r="E40" s="26"/>
      <c r="F40" s="26"/>
      <c r="G40" s="26"/>
      <c r="H40" s="26"/>
      <c r="I40" s="26"/>
    </row>
    <row r="41" spans="1:17" ht="15.6" thickBot="1" x14ac:dyDescent="0.3">
      <c r="A41" s="8" t="s">
        <v>48</v>
      </c>
      <c r="B41" s="8" t="s">
        <v>92</v>
      </c>
      <c r="C41" s="8" t="s">
        <v>95</v>
      </c>
      <c r="D41" s="8" t="s">
        <v>93</v>
      </c>
      <c r="E41" s="8" t="s">
        <v>96</v>
      </c>
      <c r="F41" s="8" t="s">
        <v>94</v>
      </c>
      <c r="G41" s="8" t="s">
        <v>97</v>
      </c>
      <c r="I41" s="11"/>
    </row>
    <row r="42" spans="1:17" ht="15.6" thickBot="1" x14ac:dyDescent="0.3">
      <c r="A42" s="8" t="s">
        <v>49</v>
      </c>
      <c r="B42" s="10">
        <v>84.656084656084658</v>
      </c>
      <c r="C42" s="10">
        <v>77.936507936507923</v>
      </c>
      <c r="D42" s="10">
        <v>85.18518518518519</v>
      </c>
      <c r="E42" s="10">
        <v>80.952380952380949</v>
      </c>
      <c r="F42" s="10">
        <v>98.148148148148152</v>
      </c>
      <c r="G42" s="10">
        <v>91.534391534391531</v>
      </c>
      <c r="I42" s="11"/>
    </row>
    <row r="43" spans="1:17" ht="15.6" thickBot="1" x14ac:dyDescent="0.3">
      <c r="A43" s="8" t="s">
        <v>50</v>
      </c>
      <c r="B43" s="13">
        <v>78.854223681809884</v>
      </c>
      <c r="C43" s="13">
        <v>74.074074074074076</v>
      </c>
      <c r="D43" s="13">
        <v>88.888888888888886</v>
      </c>
      <c r="E43" s="13">
        <v>76.190476190476176</v>
      </c>
      <c r="F43" s="13">
        <v>90.476190476190467</v>
      </c>
      <c r="G43" s="13">
        <v>85.449735449735442</v>
      </c>
      <c r="I43" s="11"/>
    </row>
    <row r="44" spans="1:17" ht="15.6" thickBot="1" x14ac:dyDescent="0.3">
      <c r="A44" s="8" t="s">
        <v>51</v>
      </c>
      <c r="B44" s="13">
        <v>65.351696234049172</v>
      </c>
      <c r="C44" s="13">
        <v>65.873015873015873</v>
      </c>
      <c r="D44" s="13">
        <v>81.746031746031747</v>
      </c>
      <c r="E44" s="13">
        <v>79.365079365079367</v>
      </c>
      <c r="F44" s="13">
        <v>87.30158730158729</v>
      </c>
      <c r="G44" s="13">
        <v>75.661375661375658</v>
      </c>
      <c r="I44" s="11"/>
    </row>
    <row r="45" spans="1:17" ht="15.6" thickBot="1" x14ac:dyDescent="0.3">
      <c r="A45" s="8" t="s">
        <v>52</v>
      </c>
      <c r="B45" s="13">
        <v>78.738512949039261</v>
      </c>
      <c r="C45" s="13">
        <v>69.841269841269835</v>
      </c>
      <c r="D45" s="13">
        <v>85.18518518518519</v>
      </c>
      <c r="E45" s="13">
        <v>83.597883597883595</v>
      </c>
      <c r="F45" s="13">
        <v>87.56613756613757</v>
      </c>
      <c r="G45" s="13">
        <v>82.275132275132279</v>
      </c>
      <c r="I45" s="11"/>
    </row>
    <row r="46" spans="1:17" ht="15.6" thickBot="1" x14ac:dyDescent="0.3">
      <c r="A46" s="8" t="s">
        <v>53</v>
      </c>
      <c r="B46" s="13">
        <v>74.191494779730078</v>
      </c>
      <c r="C46" s="13">
        <v>68.253968253968253</v>
      </c>
      <c r="D46" s="13">
        <v>96.296296296296291</v>
      </c>
      <c r="E46" s="13">
        <v>91.534391534391517</v>
      </c>
      <c r="F46" s="13">
        <v>93.650793650793645</v>
      </c>
      <c r="G46" s="13">
        <v>91.269841269841265</v>
      </c>
      <c r="I46" s="11"/>
    </row>
    <row r="47" spans="1:17" ht="15.6" thickBot="1" x14ac:dyDescent="0.3">
      <c r="A47" s="8" t="s">
        <v>54</v>
      </c>
      <c r="B47" s="13">
        <v>92.460317460317469</v>
      </c>
      <c r="C47" s="13">
        <v>67.195767195767189</v>
      </c>
      <c r="D47" s="13">
        <v>77.777777777777771</v>
      </c>
      <c r="E47" s="13">
        <v>60.846560846560848</v>
      </c>
      <c r="F47" s="13">
        <v>95.767195767195773</v>
      </c>
      <c r="G47" s="13">
        <v>78.306878306878303</v>
      </c>
      <c r="I47" s="11"/>
    </row>
    <row r="48" spans="1:17" ht="15.6" thickBot="1" x14ac:dyDescent="0.3">
      <c r="A48" s="8" t="s">
        <v>55</v>
      </c>
      <c r="B48" s="13">
        <v>73.701101569954034</v>
      </c>
      <c r="C48" s="13">
        <v>65.079365079365076</v>
      </c>
      <c r="D48" s="13">
        <v>85.714285714285722</v>
      </c>
      <c r="E48" s="13">
        <v>82.010582010582013</v>
      </c>
      <c r="F48" s="13">
        <v>91.005291005290999</v>
      </c>
      <c r="G48" s="13">
        <v>93.650793650793645</v>
      </c>
      <c r="I48" s="11"/>
    </row>
    <row r="49" spans="1:16" ht="15.6" thickBot="1" x14ac:dyDescent="0.3">
      <c r="A49" s="8" t="s">
        <v>56</v>
      </c>
      <c r="B49" s="13">
        <v>77.51322751322752</v>
      </c>
      <c r="C49" s="13">
        <v>63.492063492063487</v>
      </c>
      <c r="D49" s="13">
        <v>90.476190476190467</v>
      </c>
      <c r="E49" s="13">
        <v>53.439153439153436</v>
      </c>
      <c r="F49" s="13">
        <v>93.121693121693113</v>
      </c>
      <c r="G49" s="13">
        <v>82.539682539682531</v>
      </c>
      <c r="I49" s="11"/>
    </row>
    <row r="50" spans="1:16" ht="15.6" thickBot="1" x14ac:dyDescent="0.3">
      <c r="A50" s="8" t="s">
        <v>57</v>
      </c>
      <c r="B50" s="13">
        <v>89.929632315419113</v>
      </c>
      <c r="C50" s="13">
        <v>80.952380952380949</v>
      </c>
      <c r="D50" s="13">
        <v>108.99470899470899</v>
      </c>
      <c r="E50" s="13">
        <v>108.46560846560847</v>
      </c>
      <c r="F50" s="13">
        <v>107.14285714285714</v>
      </c>
      <c r="G50" s="13">
        <v>96.296296296296291</v>
      </c>
      <c r="I50" s="11"/>
    </row>
    <row r="51" spans="1:16" ht="15.6" thickBot="1" x14ac:dyDescent="0.3">
      <c r="A51" s="8" t="s">
        <v>58</v>
      </c>
      <c r="B51" s="13">
        <v>84.703425229741015</v>
      </c>
      <c r="C51" s="13">
        <v>76.719576719576722</v>
      </c>
      <c r="D51" s="13">
        <v>97.883597883597872</v>
      </c>
      <c r="E51" s="13">
        <v>99.470899470899468</v>
      </c>
      <c r="F51" s="13">
        <v>108.994708994709</v>
      </c>
      <c r="G51" s="13">
        <v>105.82010582010581</v>
      </c>
      <c r="I51" s="11"/>
    </row>
    <row r="52" spans="1:16" ht="15.6" thickBot="1" x14ac:dyDescent="0.3">
      <c r="A52" s="8" t="s">
        <v>59</v>
      </c>
      <c r="B52" s="13">
        <v>83.749803551783756</v>
      </c>
      <c r="C52" s="13">
        <v>72.486772486772495</v>
      </c>
      <c r="D52" s="13">
        <v>106.87830687830689</v>
      </c>
      <c r="E52" s="13">
        <v>100</v>
      </c>
      <c r="F52" s="13">
        <v>103.43915343915344</v>
      </c>
      <c r="G52" s="13">
        <v>93.650793650793645</v>
      </c>
      <c r="I52" s="11"/>
    </row>
    <row r="53" spans="1:16" ht="15.6" thickBot="1" x14ac:dyDescent="0.3">
      <c r="A53" s="8" t="s">
        <v>60</v>
      </c>
      <c r="B53" s="13">
        <v>88.458994708994709</v>
      </c>
      <c r="C53" s="13">
        <v>83.597883597883595</v>
      </c>
      <c r="D53" s="13">
        <v>100</v>
      </c>
      <c r="E53" s="13">
        <v>93.121693121693113</v>
      </c>
      <c r="F53" s="13">
        <v>101.32275132275132</v>
      </c>
      <c r="G53" s="13">
        <v>101.05820105820106</v>
      </c>
      <c r="I53" s="11"/>
    </row>
    <row r="54" spans="1:16" ht="15.6" thickBot="1" x14ac:dyDescent="0.3">
      <c r="A54" s="8" t="s">
        <v>61</v>
      </c>
      <c r="B54" s="13">
        <v>93.933444722918409</v>
      </c>
      <c r="C54" s="13">
        <v>91.798941798941797</v>
      </c>
      <c r="D54" s="13">
        <v>102.64550264550263</v>
      </c>
      <c r="E54" s="13">
        <v>100.52910052910053</v>
      </c>
      <c r="F54" s="13">
        <v>113.75661375661375</v>
      </c>
      <c r="G54" s="13">
        <v>112.16931216931218</v>
      </c>
      <c r="I54" s="11"/>
    </row>
    <row r="55" spans="1:16" ht="15.6" thickBot="1" x14ac:dyDescent="0.3">
      <c r="A55" s="8" t="s">
        <v>62</v>
      </c>
      <c r="B55" s="13">
        <v>75.956747315970617</v>
      </c>
      <c r="C55" s="13">
        <v>76.719576719576722</v>
      </c>
      <c r="D55" s="13">
        <v>110.05291005291005</v>
      </c>
      <c r="E55" s="13">
        <v>101.58730158730158</v>
      </c>
      <c r="F55" s="13">
        <v>126.45502645502646</v>
      </c>
      <c r="G55" s="13">
        <v>117.46031746031746</v>
      </c>
      <c r="I55" s="11"/>
    </row>
    <row r="56" spans="1:16" ht="15.6" thickBot="1" x14ac:dyDescent="0.3">
      <c r="A56" s="8" t="s">
        <v>63</v>
      </c>
      <c r="B56" s="13">
        <v>79.663019468844709</v>
      </c>
      <c r="C56" s="13">
        <v>75.925925925925924</v>
      </c>
      <c r="D56" s="13">
        <v>100</v>
      </c>
      <c r="E56" s="13">
        <v>87.30158730158729</v>
      </c>
      <c r="F56" s="13">
        <v>102.11640211640211</v>
      </c>
      <c r="G56" s="13">
        <v>82.539682539682531</v>
      </c>
      <c r="I56" s="11"/>
    </row>
    <row r="57" spans="1:16" ht="15.6" thickBot="1" x14ac:dyDescent="0.3">
      <c r="A57" s="8" t="s">
        <v>64</v>
      </c>
      <c r="B57" s="13">
        <v>88.870553722038863</v>
      </c>
      <c r="C57" s="13">
        <v>87.830687830687822</v>
      </c>
      <c r="D57" s="13">
        <v>88.62433862433862</v>
      </c>
      <c r="E57" s="13">
        <v>89.94708994708995</v>
      </c>
      <c r="F57" s="13">
        <v>97.089947089947088</v>
      </c>
      <c r="G57" s="13">
        <v>103.17460317460318</v>
      </c>
      <c r="I57" s="11"/>
    </row>
    <row r="58" spans="1:16" x14ac:dyDescent="0.25">
      <c r="A58" s="8" t="s">
        <v>29</v>
      </c>
      <c r="B58" s="26">
        <f>AVERAGE(B42:B57)</f>
        <v>81.92076749249523</v>
      </c>
      <c r="C58" s="26">
        <f>AVERAGE(C42:C57)</f>
        <v>74.8611111111111</v>
      </c>
      <c r="D58" s="26">
        <f t="shared" ref="D58" si="4">AVERAGE(D42:D57)</f>
        <v>94.146825396825392</v>
      </c>
      <c r="E58" s="26">
        <f>AVERAGE(E42:E57)</f>
        <v>86.772486772486772</v>
      </c>
      <c r="F58" s="26">
        <f>AVERAGE(F42:F57)</f>
        <v>99.834656084656075</v>
      </c>
      <c r="G58" s="26">
        <f>AVERAGE(G42:G57)</f>
        <v>93.303571428571431</v>
      </c>
      <c r="H58" s="26"/>
      <c r="I58" s="26"/>
      <c r="J58" s="26"/>
      <c r="K58" s="26"/>
      <c r="L58" s="26"/>
      <c r="M58" s="26"/>
      <c r="N58" s="26"/>
      <c r="O58" s="26"/>
      <c r="P58" s="26"/>
    </row>
    <row r="59" spans="1:16" x14ac:dyDescent="0.25">
      <c r="A59" s="8" t="s">
        <v>30</v>
      </c>
      <c r="B59" s="26">
        <f>STDEV(B42:B57)</f>
        <v>7.7914885080788894</v>
      </c>
      <c r="C59" s="26">
        <f>STDEV(C42:C57)</f>
        <v>8.2689204550200177</v>
      </c>
      <c r="D59" s="26">
        <f t="shared" ref="D59" si="5">STDEV(D42:D57)</f>
        <v>10.066302691426717</v>
      </c>
      <c r="E59" s="26">
        <f>STDEV(E42:E57)</f>
        <v>14.845018342222396</v>
      </c>
      <c r="F59" s="26">
        <f>STDEV(F42:F57)</f>
        <v>10.46758014678263</v>
      </c>
      <c r="G59" s="26">
        <f>STDEV(G42:G57)</f>
        <v>12.16920433584615</v>
      </c>
      <c r="H59" s="26"/>
      <c r="I59" s="26"/>
      <c r="J59" s="26"/>
      <c r="K59" s="26"/>
      <c r="L59" s="26"/>
      <c r="M59" s="26"/>
      <c r="N59" s="26"/>
      <c r="O59" s="26"/>
      <c r="P59" s="26"/>
    </row>
    <row r="62" spans="1:16" x14ac:dyDescent="0.25">
      <c r="B62" s="26"/>
      <c r="C62" s="26"/>
      <c r="D62" s="26"/>
      <c r="E62" s="26"/>
      <c r="F62" s="26"/>
      <c r="G62" s="26"/>
    </row>
    <row r="63" spans="1:16" x14ac:dyDescent="0.25">
      <c r="B63" s="26"/>
      <c r="C63" s="26"/>
      <c r="D63" s="26"/>
      <c r="E63" s="26"/>
      <c r="F63" s="26"/>
      <c r="G63" s="26"/>
    </row>
    <row r="64" spans="1:16" x14ac:dyDescent="0.25">
      <c r="B64" s="26"/>
      <c r="C64" s="26"/>
      <c r="D64" s="26"/>
      <c r="E64" s="26"/>
      <c r="F64" s="26"/>
      <c r="G64" s="26"/>
    </row>
    <row r="65" spans="2:7" x14ac:dyDescent="0.25">
      <c r="B65" s="26"/>
      <c r="C65" s="26"/>
      <c r="D65" s="26"/>
      <c r="E65" s="26"/>
      <c r="F65" s="26"/>
      <c r="G65" s="26"/>
    </row>
    <row r="66" spans="2:7" x14ac:dyDescent="0.25">
      <c r="B66" s="26"/>
      <c r="C66" s="26"/>
      <c r="D66" s="26"/>
      <c r="E66" s="26"/>
      <c r="F66" s="26"/>
      <c r="G66" s="26"/>
    </row>
    <row r="67" spans="2:7" x14ac:dyDescent="0.25">
      <c r="B67" s="26"/>
      <c r="C67" s="26"/>
      <c r="D67" s="26"/>
      <c r="E67" s="26"/>
      <c r="F67" s="26"/>
      <c r="G67" s="26"/>
    </row>
    <row r="68" spans="2:7" x14ac:dyDescent="0.25">
      <c r="B68" s="26"/>
      <c r="C68" s="26"/>
      <c r="D68" s="26"/>
      <c r="E68" s="26"/>
      <c r="F68" s="26"/>
      <c r="G68" s="26"/>
    </row>
    <row r="69" spans="2:7" x14ac:dyDescent="0.25">
      <c r="B69" s="26"/>
      <c r="C69" s="26"/>
      <c r="D69" s="26"/>
      <c r="E69" s="26"/>
      <c r="F69" s="26"/>
      <c r="G69" s="26"/>
    </row>
    <row r="70" spans="2:7" x14ac:dyDescent="0.25">
      <c r="B70" s="26"/>
      <c r="C70" s="26"/>
      <c r="D70" s="26"/>
      <c r="E70" s="26"/>
      <c r="F70" s="26"/>
      <c r="G70" s="26"/>
    </row>
    <row r="71" spans="2:7" x14ac:dyDescent="0.25">
      <c r="B71" s="26"/>
      <c r="C71" s="26"/>
      <c r="D71" s="26"/>
      <c r="E71" s="26"/>
      <c r="F71" s="26"/>
      <c r="G71" s="26"/>
    </row>
    <row r="72" spans="2:7" x14ac:dyDescent="0.25">
      <c r="B72" s="26"/>
      <c r="C72" s="26"/>
      <c r="D72" s="26"/>
      <c r="E72" s="26"/>
      <c r="F72" s="26"/>
      <c r="G72" s="26"/>
    </row>
    <row r="73" spans="2:7" x14ac:dyDescent="0.25">
      <c r="B73" s="26"/>
      <c r="C73" s="26"/>
      <c r="D73" s="26"/>
      <c r="E73" s="26"/>
      <c r="F73" s="26"/>
      <c r="G73" s="26"/>
    </row>
    <row r="74" spans="2:7" x14ac:dyDescent="0.25">
      <c r="B74" s="26"/>
      <c r="C74" s="26"/>
      <c r="D74" s="26"/>
      <c r="E74" s="26"/>
      <c r="F74" s="26"/>
      <c r="G74" s="26"/>
    </row>
    <row r="75" spans="2:7" x14ac:dyDescent="0.25">
      <c r="B75" s="26"/>
      <c r="C75" s="26"/>
      <c r="D75" s="26"/>
      <c r="E75" s="26"/>
      <c r="F75" s="26"/>
      <c r="G75" s="26"/>
    </row>
    <row r="76" spans="2:7" x14ac:dyDescent="0.25">
      <c r="B76" s="26"/>
      <c r="C76" s="26"/>
      <c r="D76" s="26"/>
      <c r="E76" s="26"/>
      <c r="F76" s="26"/>
      <c r="G76" s="26"/>
    </row>
    <row r="77" spans="2:7" x14ac:dyDescent="0.25">
      <c r="B77" s="26"/>
      <c r="C77" s="26"/>
      <c r="D77" s="26"/>
      <c r="E77" s="26"/>
      <c r="F77" s="26"/>
      <c r="G77" s="26"/>
    </row>
    <row r="78" spans="2:7" x14ac:dyDescent="0.25">
      <c r="B78" s="26"/>
      <c r="C78" s="26"/>
      <c r="D78" s="26"/>
      <c r="E78" s="26"/>
      <c r="F78" s="26"/>
      <c r="G78" s="26"/>
    </row>
    <row r="79" spans="2:7" x14ac:dyDescent="0.25">
      <c r="B79" s="26"/>
      <c r="C79" s="26"/>
      <c r="D79" s="26"/>
      <c r="E79" s="26"/>
      <c r="F79" s="26"/>
      <c r="G79" s="26"/>
    </row>
  </sheetData>
  <mergeCells count="12">
    <mergeCell ref="K29:K33"/>
    <mergeCell ref="K1:R1"/>
    <mergeCell ref="K2:L3"/>
    <mergeCell ref="M2:M3"/>
    <mergeCell ref="N2:N3"/>
    <mergeCell ref="O2:O3"/>
    <mergeCell ref="P2:Q2"/>
    <mergeCell ref="K4:K8"/>
    <mergeCell ref="K9:K13"/>
    <mergeCell ref="K14:K18"/>
    <mergeCell ref="K19:K23"/>
    <mergeCell ref="K24:K28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37F098C298684D960AE75F6518727E" ma:contentTypeVersion="4" ma:contentTypeDescription="Crée un document." ma:contentTypeScope="" ma:versionID="62e38c7649b2966582a48c083f9e57f8">
  <xsd:schema xmlns:xsd="http://www.w3.org/2001/XMLSchema" xmlns:xs="http://www.w3.org/2001/XMLSchema" xmlns:p="http://schemas.microsoft.com/office/2006/metadata/properties" xmlns:ns2="4f556073-ea96-4ea2-9510-81917c78b91b" targetNamespace="http://schemas.microsoft.com/office/2006/metadata/properties" ma:root="true" ma:fieldsID="7c1813ca85b9e8aa5f44d67cc286b521" ns2:_="">
    <xsd:import namespace="4f556073-ea96-4ea2-9510-81917c78b9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56073-ea96-4ea2-9510-81917c78b9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14967E-1658-4810-9EEF-8D9238C1F5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556073-ea96-4ea2-9510-81917c78b9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ED58B3-369B-4245-A173-DB6105982A90}">
  <ds:schemaRefs>
    <ds:schemaRef ds:uri="http://purl.org/dc/terms/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infopath/2007/PartnerControls"/>
    <ds:schemaRef ds:uri="4f556073-ea96-4ea2-9510-81917c78b91b"/>
  </ds:schemaRefs>
</ds:datastoreItem>
</file>

<file path=customXml/itemProps3.xml><?xml version="1.0" encoding="utf-8"?>
<ds:datastoreItem xmlns:ds="http://schemas.openxmlformats.org/officeDocument/2006/customXml" ds:itemID="{9C73D561-B7BC-483E-AF8B-DBA0D710BBE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rticipants</vt:lpstr>
      <vt:lpstr>Fig 2 - Raw</vt:lpstr>
      <vt:lpstr>Fig 2 - Nor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ël Bertrand-Charette</dc:creator>
  <cp:keywords/>
  <dc:description/>
  <cp:lastModifiedBy>Michaël Bertrand-Charette</cp:lastModifiedBy>
  <cp:revision/>
  <dcterms:created xsi:type="dcterms:W3CDTF">2021-07-14T20:36:09Z</dcterms:created>
  <dcterms:modified xsi:type="dcterms:W3CDTF">2022-12-21T21:47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37F098C298684D960AE75F6518727E</vt:lpwstr>
  </property>
</Properties>
</file>